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varallyay.eva\Documents\dokumentumok\cikkek\2017_virome of Hungarian vineyards\frontiers in microbiology\beküldött\"/>
    </mc:Choice>
  </mc:AlternateContent>
  <bookViews>
    <workbookView xWindow="0" yWindow="0" windowWidth="20490" windowHeight="6855" firstSheet="1" activeTab="8"/>
  </bookViews>
  <sheets>
    <sheet name="List of STables" sheetId="8" r:id="rId1"/>
    <sheet name="STable1" sheetId="1" r:id="rId2"/>
    <sheet name="STable2" sheetId="2" r:id="rId3"/>
    <sheet name="STable3" sheetId="5" r:id="rId4"/>
    <sheet name="STable4" sheetId="7" r:id="rId5"/>
    <sheet name="STable5" sheetId="3" r:id="rId6"/>
    <sheet name="STable6" sheetId="4" r:id="rId7"/>
    <sheet name="STable7" sheetId="9" r:id="rId8"/>
    <sheet name="STable8" sheetId="10" r:id="rId9"/>
  </sheets>
  <definedNames>
    <definedName name="_ENREF_15" localSheetId="5">STable5!#REF!</definedName>
    <definedName name="_ENREF_22" localSheetId="5">STable5!#REF!</definedName>
    <definedName name="_ENREF_29" localSheetId="5">STable5!#REF!</definedName>
    <definedName name="_ENREF_36" localSheetId="5">STable5!$A$77</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26" i="5" l="1"/>
  <c r="H26" i="5"/>
  <c r="G26" i="5"/>
  <c r="F26" i="5"/>
  <c r="E26" i="5"/>
  <c r="D26" i="5"/>
  <c r="C26" i="5"/>
  <c r="B26" i="5"/>
  <c r="I25" i="5"/>
  <c r="G25" i="5"/>
  <c r="E25" i="5"/>
  <c r="I24" i="5"/>
  <c r="G24" i="5"/>
  <c r="E24" i="5"/>
  <c r="I23" i="5"/>
  <c r="G23" i="5"/>
  <c r="E23" i="5"/>
  <c r="I22" i="5"/>
  <c r="G22" i="5"/>
  <c r="E22" i="5"/>
  <c r="I21" i="5"/>
  <c r="G21" i="5"/>
  <c r="E21" i="5"/>
  <c r="I20" i="5"/>
  <c r="G20" i="5"/>
  <c r="E20" i="5"/>
  <c r="I19" i="5"/>
  <c r="G19" i="5"/>
  <c r="E19" i="5"/>
  <c r="I18" i="5"/>
  <c r="G18" i="5"/>
  <c r="E18" i="5"/>
  <c r="I17" i="5"/>
  <c r="G17" i="5"/>
  <c r="E17" i="5"/>
  <c r="I16" i="5"/>
  <c r="G16" i="5"/>
  <c r="E16" i="5"/>
  <c r="I15" i="5"/>
  <c r="G15" i="5"/>
  <c r="E15" i="5"/>
  <c r="I14" i="5"/>
  <c r="G14" i="5"/>
  <c r="E14" i="5"/>
  <c r="I13" i="5"/>
  <c r="G13" i="5"/>
  <c r="E13" i="5"/>
  <c r="I12" i="5"/>
  <c r="G12" i="5"/>
  <c r="E12" i="5"/>
  <c r="I11" i="5"/>
  <c r="G11" i="5"/>
  <c r="E11" i="5"/>
  <c r="I10" i="5"/>
  <c r="G10" i="5"/>
  <c r="E10" i="5"/>
  <c r="I9" i="5"/>
  <c r="G9" i="5"/>
  <c r="E9" i="5"/>
  <c r="I8" i="5"/>
  <c r="G8" i="5"/>
  <c r="E8" i="5"/>
</calcChain>
</file>

<file path=xl/sharedStrings.xml><?xml version="1.0" encoding="utf-8"?>
<sst xmlns="http://schemas.openxmlformats.org/spreadsheetml/2006/main" count="1607" uniqueCount="841">
  <si>
    <t>Plantation</t>
  </si>
  <si>
    <t>Library number</t>
  </si>
  <si>
    <t>Vine growing region</t>
  </si>
  <si>
    <t>Variety</t>
  </si>
  <si>
    <t>Age of the plantation in years</t>
  </si>
  <si>
    <t>Sopron</t>
  </si>
  <si>
    <t>Pannonhalma</t>
  </si>
  <si>
    <t>Neszmély</t>
  </si>
  <si>
    <t>Chardonnay</t>
  </si>
  <si>
    <t>Villány</t>
  </si>
  <si>
    <t>Cabernet Sauvignon</t>
  </si>
  <si>
    <t>n</t>
  </si>
  <si>
    <t>Szekszárd</t>
  </si>
  <si>
    <t>Merlot</t>
  </si>
  <si>
    <t>Kunság</t>
  </si>
  <si>
    <t>Generosa (new variety)</t>
  </si>
  <si>
    <t>Eger</t>
  </si>
  <si>
    <t>Furmint, new</t>
  </si>
  <si>
    <t>Samples used for RNA plantation pools</t>
  </si>
  <si>
    <t>Number of tested plant</t>
  </si>
  <si>
    <t>Number of different organs used for RNA extraction</t>
  </si>
  <si>
    <t>Older leaf*</t>
  </si>
  <si>
    <t>Young leaf*</t>
  </si>
  <si>
    <t>Shoot tip</t>
  </si>
  <si>
    <t>Flower</t>
  </si>
  <si>
    <t>Tendril</t>
  </si>
  <si>
    <t>* Older leaves  were collected from lower than the 3rd internodes, while young leaves were collected higher than the 3. internodes from the soot apex.</t>
  </si>
  <si>
    <t>□ Forced canes were used as a starting material</t>
  </si>
  <si>
    <t>Summary of the samples collected and used for smallRNA library preparation</t>
  </si>
  <si>
    <t>Virus</t>
  </si>
  <si>
    <t>Primer Name</t>
  </si>
  <si>
    <t>Primer Sequence (5'-3')</t>
  </si>
  <si>
    <t>Position on the reference genome</t>
  </si>
  <si>
    <t>Genome used as a reference</t>
  </si>
  <si>
    <t>GLRaV1</t>
  </si>
  <si>
    <t>coat protein</t>
  </si>
  <si>
    <t>Gambino and Gribaudo, 2006</t>
  </si>
  <si>
    <t>NC_016509</t>
  </si>
  <si>
    <t>This work</t>
  </si>
  <si>
    <t>GLRaV2</t>
  </si>
  <si>
    <t>GLRaV3</t>
  </si>
  <si>
    <t xml:space="preserve">NC_004667 </t>
  </si>
  <si>
    <t>ArMV</t>
  </si>
  <si>
    <t>RNA1-polyprotein</t>
  </si>
  <si>
    <t xml:space="preserve">NC_006057 </t>
  </si>
  <si>
    <t>GFKV</t>
  </si>
  <si>
    <t xml:space="preserve">NC_003347  </t>
  </si>
  <si>
    <t>replicase</t>
  </si>
  <si>
    <t>GFLV</t>
  </si>
  <si>
    <t xml:space="preserve">NC_003615   </t>
  </si>
  <si>
    <t>GVA</t>
  </si>
  <si>
    <t xml:space="preserve">NC_003604  </t>
  </si>
  <si>
    <t>GVB</t>
  </si>
  <si>
    <t>putative RNA binding protein</t>
  </si>
  <si>
    <t xml:space="preserve">NC_003602    </t>
  </si>
  <si>
    <t xml:space="preserve">NC_001948  </t>
  </si>
  <si>
    <t>GCMV</t>
  </si>
  <si>
    <t>putative movement protein</t>
  </si>
  <si>
    <t>GPGV</t>
  </si>
  <si>
    <t>NC_015782</t>
  </si>
  <si>
    <t>GSV</t>
  </si>
  <si>
    <t>NC_021480.1</t>
  </si>
  <si>
    <t>RBDV RNA1</t>
  </si>
  <si>
    <t>non structural polyprotein</t>
  </si>
  <si>
    <t>NC_003739.1</t>
  </si>
  <si>
    <t>RBDV RNA2</t>
  </si>
  <si>
    <t>NC_003740.1</t>
  </si>
  <si>
    <t>GRGV</t>
  </si>
  <si>
    <t>AJ249357.2</t>
  </si>
  <si>
    <t>GRVFV</t>
  </si>
  <si>
    <t>polyprotein</t>
  </si>
  <si>
    <t>HSV</t>
  </si>
  <si>
    <t>Genebank identifier</t>
  </si>
  <si>
    <t>DF</t>
  </si>
  <si>
    <t>MF100927</t>
  </si>
  <si>
    <t>RNA2 3818-4182</t>
  </si>
  <si>
    <t>NC_003621.1</t>
  </si>
  <si>
    <t>GLRaV-1</t>
  </si>
  <si>
    <t>TK</t>
  </si>
  <si>
    <t>NC_016509.1</t>
  </si>
  <si>
    <t>HT</t>
  </si>
  <si>
    <t>CS</t>
  </si>
  <si>
    <t>EH</t>
  </si>
  <si>
    <t>SZHT</t>
  </si>
  <si>
    <t>MK1</t>
  </si>
  <si>
    <t>GLRaV-3</t>
  </si>
  <si>
    <t>13383-13713</t>
  </si>
  <si>
    <t>6591-6862</t>
  </si>
  <si>
    <t>NC_003604.2</t>
  </si>
  <si>
    <t>6591-6845</t>
  </si>
  <si>
    <t>NC_003604.3</t>
  </si>
  <si>
    <t>NC_003604.4</t>
  </si>
  <si>
    <t>BV</t>
  </si>
  <si>
    <t>6591-6840</t>
  </si>
  <si>
    <t>NC_003604.6</t>
  </si>
  <si>
    <t>6980-7434</t>
  </si>
  <si>
    <t>NC_003602.1</t>
  </si>
  <si>
    <t>MK3</t>
  </si>
  <si>
    <t>NC_001948.1</t>
  </si>
  <si>
    <t>ET</t>
  </si>
  <si>
    <t>SZHU</t>
  </si>
  <si>
    <t>MK7</t>
  </si>
  <si>
    <t>PP</t>
  </si>
  <si>
    <t>MP</t>
  </si>
  <si>
    <t>MK4</t>
  </si>
  <si>
    <t>RBDV_RNA1</t>
  </si>
  <si>
    <t>RNA1 4082-5488</t>
  </si>
  <si>
    <t>RBDV_RNA2</t>
  </si>
  <si>
    <t>RNA2 986-2229</t>
  </si>
  <si>
    <t>GAMaV</t>
  </si>
  <si>
    <t>PH4</t>
  </si>
  <si>
    <t xml:space="preserve">NC_015782 </t>
  </si>
  <si>
    <t>HT6</t>
  </si>
  <si>
    <t>PP4</t>
  </si>
  <si>
    <t>MP2</t>
  </si>
  <si>
    <t>ET1</t>
  </si>
  <si>
    <t>EH5</t>
  </si>
  <si>
    <t>NC_001351</t>
  </si>
  <si>
    <t>PH</t>
  </si>
  <si>
    <t>NC_001920</t>
  </si>
  <si>
    <t>TK1</t>
  </si>
  <si>
    <t>TK2</t>
  </si>
  <si>
    <t>PP1</t>
  </si>
  <si>
    <t>PP2</t>
  </si>
  <si>
    <t>DF1</t>
  </si>
  <si>
    <t>DF2</t>
  </si>
  <si>
    <t>NC_003347</t>
  </si>
  <si>
    <t>%</t>
  </si>
  <si>
    <t>8-14 million reads</t>
  </si>
  <si>
    <t>Sequenced reads</t>
  </si>
  <si>
    <t>Trimmed reads all (containing redundants)</t>
  </si>
  <si>
    <t>Non-redundant reads</t>
  </si>
  <si>
    <t>Reads mapped to viral reference genomes            (non redundant)</t>
  </si>
  <si>
    <t>All trimmed reads mapped to viral reference genomes (redundant)</t>
  </si>
  <si>
    <t>average</t>
  </si>
  <si>
    <t>5,7-13 million reads</t>
  </si>
  <si>
    <t>560000-1,6 million reads</t>
  </si>
  <si>
    <t>3,2-13%</t>
  </si>
  <si>
    <t>40000-120000 reads</t>
  </si>
  <si>
    <t>6,4-19,2%</t>
  </si>
  <si>
    <t>2,3-11,8%</t>
  </si>
  <si>
    <t>196000-943000 reads</t>
  </si>
  <si>
    <t>Initial statistics of the sequenced reads of different libraries</t>
  </si>
  <si>
    <t>Analysis</t>
  </si>
  <si>
    <t>Caranten viruses</t>
  </si>
  <si>
    <t>Viroids</t>
  </si>
  <si>
    <t>Library code</t>
  </si>
  <si>
    <t>GFkV</t>
  </si>
  <si>
    <t>GSyV</t>
  </si>
  <si>
    <t>RBDVs</t>
  </si>
  <si>
    <t>HSVd</t>
  </si>
  <si>
    <t>kmer13</t>
  </si>
  <si>
    <t>kmer15</t>
  </si>
  <si>
    <t>kmer17</t>
  </si>
  <si>
    <t>Virus hit</t>
  </si>
  <si>
    <t>Non redundant</t>
  </si>
  <si>
    <t>56/16</t>
  </si>
  <si>
    <t>47/23</t>
  </si>
  <si>
    <t>82/29</t>
  </si>
  <si>
    <t>Redundant*</t>
  </si>
  <si>
    <t>7/2</t>
  </si>
  <si>
    <t>6/3</t>
  </si>
  <si>
    <t>87/4</t>
  </si>
  <si>
    <t>coverage</t>
  </si>
  <si>
    <t>11,33/7,23</t>
  </si>
  <si>
    <t>9,5/8,76</t>
  </si>
  <si>
    <t>15,73/9,41</t>
  </si>
  <si>
    <t>67/17</t>
  </si>
  <si>
    <t>52/27</t>
  </si>
  <si>
    <t>74/27</t>
  </si>
  <si>
    <t>12/3</t>
  </si>
  <si>
    <t>12/4</t>
  </si>
  <si>
    <t>122/8</t>
  </si>
  <si>
    <t>12,61/10,08</t>
  </si>
  <si>
    <t>11,08/9,73</t>
  </si>
  <si>
    <t>12,8/9,2</t>
  </si>
  <si>
    <t>81/26</t>
  </si>
  <si>
    <t>87/32</t>
  </si>
  <si>
    <t>87/45</t>
  </si>
  <si>
    <t>17/5</t>
  </si>
  <si>
    <t>17/6</t>
  </si>
  <si>
    <t>190/15</t>
  </si>
  <si>
    <t>15,76/11,29</t>
  </si>
  <si>
    <t>16,84/10,53</t>
  </si>
  <si>
    <t>13,26/14,39</t>
  </si>
  <si>
    <t>99/53</t>
  </si>
  <si>
    <t>74/1</t>
  </si>
  <si>
    <t>92/45</t>
  </si>
  <si>
    <t>21/9</t>
  </si>
  <si>
    <t>18/9</t>
  </si>
  <si>
    <t>131/11</t>
  </si>
  <si>
    <t>20,06/19,54</t>
  </si>
  <si>
    <t>14,52/15,72</t>
  </si>
  <si>
    <t>15,1/16,01</t>
  </si>
  <si>
    <t>45/26</t>
  </si>
  <si>
    <t>42/18</t>
  </si>
  <si>
    <t>68/29</t>
  </si>
  <si>
    <t>11/7</t>
  </si>
  <si>
    <t>11/5</t>
  </si>
  <si>
    <t>233/8</t>
  </si>
  <si>
    <t>9,39/11,05</t>
  </si>
  <si>
    <t>9,68/6,66</t>
  </si>
  <si>
    <t>12,52/9,13</t>
  </si>
  <si>
    <t>36/17</t>
  </si>
  <si>
    <t>36/19</t>
  </si>
  <si>
    <t>50/16</t>
  </si>
  <si>
    <t>6/2</t>
  </si>
  <si>
    <t>7/3</t>
  </si>
  <si>
    <t>59/3</t>
  </si>
  <si>
    <t>6,02/7,95</t>
  </si>
  <si>
    <t>9,23/7,06</t>
  </si>
  <si>
    <t>9,66/6,25</t>
  </si>
  <si>
    <t>63/33</t>
  </si>
  <si>
    <t>77/25</t>
  </si>
  <si>
    <t>78/33</t>
  </si>
  <si>
    <t>16/7</t>
  </si>
  <si>
    <t>19/7</t>
  </si>
  <si>
    <t>133/10</t>
  </si>
  <si>
    <t>11,73/13,51</t>
  </si>
  <si>
    <t>15,51/9,6</t>
  </si>
  <si>
    <t>13,63/10,56</t>
  </si>
  <si>
    <t>29/11</t>
  </si>
  <si>
    <t>31/16</t>
  </si>
  <si>
    <t>50/25</t>
  </si>
  <si>
    <t>5/3</t>
  </si>
  <si>
    <t>25/3</t>
  </si>
  <si>
    <t>5,18/4,53</t>
  </si>
  <si>
    <t>7,32/7,61</t>
  </si>
  <si>
    <t>8,49/8,91</t>
  </si>
  <si>
    <t>19/10</t>
  </si>
  <si>
    <t>25/7</t>
  </si>
  <si>
    <t>36/13</t>
  </si>
  <si>
    <t>4/1</t>
  </si>
  <si>
    <t>6/1</t>
  </si>
  <si>
    <t>30/2</t>
  </si>
  <si>
    <t>4,87/4,83</t>
  </si>
  <si>
    <t>5,98/3,06</t>
  </si>
  <si>
    <t>6,05/4,92</t>
  </si>
  <si>
    <t>47/25</t>
  </si>
  <si>
    <t>42/22</t>
  </si>
  <si>
    <t>57/22</t>
  </si>
  <si>
    <t>11/3</t>
  </si>
  <si>
    <t>23/4</t>
  </si>
  <si>
    <t>167/5</t>
  </si>
  <si>
    <t>8,8/9,94</t>
  </si>
  <si>
    <t>8,5/8,31</t>
  </si>
  <si>
    <t>9,88/7,75</t>
  </si>
  <si>
    <t>7/6</t>
  </si>
  <si>
    <t>19/14</t>
  </si>
  <si>
    <t>13/9</t>
  </si>
  <si>
    <t>34/32</t>
  </si>
  <si>
    <t>45/23</t>
  </si>
  <si>
    <t>71/22</t>
  </si>
  <si>
    <t>7403/2170</t>
  </si>
  <si>
    <t>8/5</t>
  </si>
  <si>
    <t>14/7</t>
  </si>
  <si>
    <t>168/5</t>
  </si>
  <si>
    <t>6138/927</t>
  </si>
  <si>
    <t>6,78/12,32</t>
  </si>
  <si>
    <t>9,91/8,38</t>
  </si>
  <si>
    <t>10,71/8,55</t>
  </si>
  <si>
    <t>97,3/97,67</t>
  </si>
  <si>
    <t>21/2</t>
  </si>
  <si>
    <t>29/2</t>
  </si>
  <si>
    <t>7/1</t>
  </si>
  <si>
    <t>18/15</t>
  </si>
  <si>
    <t>2854/944</t>
  </si>
  <si>
    <t>43/23</t>
  </si>
  <si>
    <t>4/4</t>
  </si>
  <si>
    <t>1366/493</t>
  </si>
  <si>
    <t>168/6</t>
  </si>
  <si>
    <t>3,72/5,58</t>
  </si>
  <si>
    <t>89,19/71,33</t>
  </si>
  <si>
    <t>6,85/7,07</t>
  </si>
  <si>
    <t>64/31</t>
  </si>
  <si>
    <t>42/27</t>
  </si>
  <si>
    <t>79/32</t>
  </si>
  <si>
    <t>183/64</t>
  </si>
  <si>
    <t>28/13</t>
  </si>
  <si>
    <t>22/17</t>
  </si>
  <si>
    <t>287/11</t>
  </si>
  <si>
    <t>33/16</t>
  </si>
  <si>
    <t>12/12,44</t>
  </si>
  <si>
    <t>8,9/9,4</t>
  </si>
  <si>
    <t>12,65/11,66</t>
  </si>
  <si>
    <t>40,54/38,19</t>
  </si>
  <si>
    <t>51/22</t>
  </si>
  <si>
    <t>55/34</t>
  </si>
  <si>
    <t>68/33</t>
  </si>
  <si>
    <t>14/4</t>
  </si>
  <si>
    <t>17/7</t>
  </si>
  <si>
    <t>145/9</t>
  </si>
  <si>
    <t>9,97/9,32</t>
  </si>
  <si>
    <t>12,4/11,59</t>
  </si>
  <si>
    <t>10,13/13,23</t>
  </si>
  <si>
    <t>51/28</t>
  </si>
  <si>
    <t>50/22</t>
  </si>
  <si>
    <t>61/24</t>
  </si>
  <si>
    <t>9/6</t>
  </si>
  <si>
    <t>15/7</t>
  </si>
  <si>
    <t>229/8</t>
  </si>
  <si>
    <t>9,91/9,14</t>
  </si>
  <si>
    <t>11,25/8,54</t>
  </si>
  <si>
    <t>9,41/8,61</t>
  </si>
  <si>
    <t>35/13</t>
  </si>
  <si>
    <t>34/21</t>
  </si>
  <si>
    <t>7/4</t>
  </si>
  <si>
    <t>10/3</t>
  </si>
  <si>
    <t>106/5</t>
  </si>
  <si>
    <t>6,29/5,53</t>
  </si>
  <si>
    <t>7,26/7,79</t>
  </si>
  <si>
    <t>9,33/8,05</t>
  </si>
  <si>
    <t>MK5</t>
  </si>
  <si>
    <t>55/25</t>
  </si>
  <si>
    <t>70/24</t>
  </si>
  <si>
    <t>12/6</t>
  </si>
  <si>
    <t>127/5</t>
  </si>
  <si>
    <t>10,94/11,24</t>
  </si>
  <si>
    <t>11,44/9,69</t>
  </si>
  <si>
    <t>12,65/6,87</t>
  </si>
  <si>
    <t>26/9</t>
  </si>
  <si>
    <t>21/14</t>
  </si>
  <si>
    <t>3/2</t>
  </si>
  <si>
    <t>14/1</t>
  </si>
  <si>
    <t>4,95/5,04</t>
  </si>
  <si>
    <t>4,83/7,56</t>
  </si>
  <si>
    <t>5,66/5,61</t>
  </si>
  <si>
    <t>Funcion of the amplified region</t>
  </si>
  <si>
    <t xml:space="preserve">GFLVFw                              </t>
  </si>
  <si>
    <t xml:space="preserve">ATGCTGGATATCGTGACCCTGT </t>
  </si>
  <si>
    <t xml:space="preserve">5506-5527                                  </t>
  </si>
  <si>
    <t xml:space="preserve">GFLVRev </t>
  </si>
  <si>
    <t>GAAGGTATGCCTGCTTCAGTGG</t>
  </si>
  <si>
    <t xml:space="preserve">Nepo-B s                            </t>
  </si>
  <si>
    <t xml:space="preserve">ATGTGYGCHACYACWGGHATGCA       </t>
  </si>
  <si>
    <t xml:space="preserve">3818-3840                                     </t>
  </si>
  <si>
    <t xml:space="preserve">NC_003621                   </t>
  </si>
  <si>
    <t>Digiaro et al., 2007</t>
  </si>
  <si>
    <t>TTCTCTDHAAGAAATGCCTAAGA</t>
  </si>
  <si>
    <t xml:space="preserve">ArMVFw                </t>
  </si>
  <si>
    <t xml:space="preserve">TGACAACATGGTATGAAGCACA </t>
  </si>
  <si>
    <t xml:space="preserve">6127-6148                                        </t>
  </si>
  <si>
    <t>ArMVRev</t>
  </si>
  <si>
    <t>TATAGGGCCTTTCATCACGAAT</t>
  </si>
  <si>
    <t xml:space="preserve">GFkVFw                              </t>
  </si>
  <si>
    <t xml:space="preserve">TGACCAGCCTGCTGTCTCTA                                                    </t>
  </si>
  <si>
    <t xml:space="preserve">6453-6472                                         </t>
  </si>
  <si>
    <t>GFkVRev</t>
  </si>
  <si>
    <t>TGGACAGGGAGGTGTAGGAG</t>
  </si>
  <si>
    <t xml:space="preserve">GFk V1/F                      </t>
  </si>
  <si>
    <t xml:space="preserve">GGTCCTCGGCCCAGTGAAAAAGTA                                </t>
  </si>
  <si>
    <t xml:space="preserve">5208-5231                                    </t>
  </si>
  <si>
    <t>GFk C1/R</t>
  </si>
  <si>
    <t>GGCCAGGTTGTAGTCGGTGTTGTC</t>
  </si>
  <si>
    <t xml:space="preserve">GLRaV-1Fw                   </t>
  </si>
  <si>
    <t xml:space="preserve">TCTTTACCAACCCCGAGATGAA                              </t>
  </si>
  <si>
    <t>GLRaV-1Rev</t>
  </si>
  <si>
    <t>GTGTCTGGTGACGTGCTAAACG</t>
  </si>
  <si>
    <t>GLRaV1-10372F</t>
  </si>
  <si>
    <t>GCTCTCATAAACGAACCAACGTC</t>
  </si>
  <si>
    <t>10372-10394</t>
  </si>
  <si>
    <t>GLRaV1-11404R</t>
  </si>
  <si>
    <t>CATGTAACTCAGAGAACATATCG</t>
  </si>
  <si>
    <t>GLRaV-2</t>
  </si>
  <si>
    <t xml:space="preserve">GLRaV-2Fw                         </t>
  </si>
  <si>
    <t xml:space="preserve">GGTGATAACCGACGCCTCTA                                                        </t>
  </si>
  <si>
    <t>GLRaV-2Rev</t>
  </si>
  <si>
    <t>CCTAGCTGACGCAGATTGCT</t>
  </si>
  <si>
    <t xml:space="preserve">GLRaV-3Fw                     </t>
  </si>
  <si>
    <t xml:space="preserve">TACGTTAAGGACGGGACACAGG                                                    </t>
  </si>
  <si>
    <t xml:space="preserve">13383-13404                                     </t>
  </si>
  <si>
    <t>GLRaV-3Rev</t>
  </si>
  <si>
    <t>TGCGGCATTAATCTTCATTG</t>
  </si>
  <si>
    <t xml:space="preserve">GVA6591F                                </t>
  </si>
  <si>
    <t xml:space="preserve">GAGGTAGATATAGTAGGACCTA                                              </t>
  </si>
  <si>
    <t xml:space="preserve">6591-6612                                        </t>
  </si>
  <si>
    <t>Goszczynski and Jooste, 2003</t>
  </si>
  <si>
    <t>GVA6862R</t>
  </si>
  <si>
    <t>TCGAACATAACCTGTGGCTC</t>
  </si>
  <si>
    <t xml:space="preserve">GVB H28                                   </t>
  </si>
  <si>
    <t xml:space="preserve">GTGCTAAGAACGTCTTCACAGC                                                               </t>
  </si>
  <si>
    <t xml:space="preserve">6980-7001                                            </t>
  </si>
  <si>
    <t>GVB C410</t>
  </si>
  <si>
    <t>ATCAGCAAACACGCTTGAACCG</t>
  </si>
  <si>
    <t>GRSPaV</t>
  </si>
  <si>
    <t xml:space="preserve">RSPaVFw                                 </t>
  </si>
  <si>
    <t xml:space="preserve">GGGTGGGATGTAGTAACTTTTGA                                              </t>
  </si>
  <si>
    <t xml:space="preserve">4298-4320                                          </t>
  </si>
  <si>
    <t>RSPaVRev</t>
  </si>
  <si>
    <t>GCAAGTGAAATGAAAGCATCACT</t>
  </si>
  <si>
    <t xml:space="preserve">RSPaV-F/6904                       </t>
  </si>
  <si>
    <t xml:space="preserve">AGAGGCACATTTCATCAAGTCAA                                        </t>
  </si>
  <si>
    <t xml:space="preserve">6904-6926                                             </t>
  </si>
  <si>
    <t>RSPaV-R/8445</t>
  </si>
  <si>
    <t>TCTGAGCATTKAACYTCAAAAG</t>
  </si>
  <si>
    <t>GSyV-1</t>
  </si>
  <si>
    <t xml:space="preserve">Det-F                                             </t>
  </si>
  <si>
    <t xml:space="preserve">CAAGCCATCCGTGCATCTGG                                         </t>
  </si>
  <si>
    <t xml:space="preserve">1125-1144                                                </t>
  </si>
  <si>
    <t>NC_012484</t>
  </si>
  <si>
    <t>Al Rwahnih et al., 2009</t>
  </si>
  <si>
    <t>Det-R</t>
  </si>
  <si>
    <t>GCCGATTTGGAACCCGATGG</t>
  </si>
  <si>
    <t xml:space="preserve">GVQ-CPF                             </t>
  </si>
  <si>
    <t xml:space="preserve">TCCCAGCTTCAGGGTGAATT                                  </t>
  </si>
  <si>
    <t xml:space="preserve">5689-5708                                             </t>
  </si>
  <si>
    <t>capsid protein</t>
  </si>
  <si>
    <t>Sabadzanovits et al., 2009</t>
  </si>
  <si>
    <t>GVQ-CPR</t>
  </si>
  <si>
    <t>GCATTGCTGCGCATTGGAGG</t>
  </si>
  <si>
    <t xml:space="preserve">GPG-6609F                      </t>
  </si>
  <si>
    <t xml:space="preserve">GAGATCAACAGTCAGGAGAG                                        </t>
  </si>
  <si>
    <t xml:space="preserve">6609-6628                        </t>
  </si>
  <si>
    <t>Glasa et al., 2014</t>
  </si>
  <si>
    <t>GPG-7020R</t>
  </si>
  <si>
    <t>GACTTCTGGTGCCTTATCAC</t>
  </si>
  <si>
    <t>GPGV5557F</t>
  </si>
  <si>
    <t>ACTTATCTGATGGCTCTGATG</t>
  </si>
  <si>
    <t>5568-5588</t>
  </si>
  <si>
    <t>movement protein</t>
  </si>
  <si>
    <t>GPGV7220R</t>
  </si>
  <si>
    <t>GTTACGTGCTCCTATGAGAC</t>
  </si>
  <si>
    <t xml:space="preserve">GSVsatF72                       </t>
  </si>
  <si>
    <t xml:space="preserve">TCTTACAATCCCTAGCGCTGGAC                                        </t>
  </si>
  <si>
    <t xml:space="preserve">72-94                                 </t>
  </si>
  <si>
    <t>5'UTR - 3'UTR</t>
  </si>
  <si>
    <t>GSVsatR999</t>
  </si>
  <si>
    <t>CTAACTAGGACTTAYTCATAACT</t>
  </si>
  <si>
    <t xml:space="preserve">RBDV_RNA1F_4082              </t>
  </si>
  <si>
    <t xml:space="preserve">ACTGGAGTCTTAGGCTCGAGTGC                               </t>
  </si>
  <si>
    <t xml:space="preserve">4082-4104                                        </t>
  </si>
  <si>
    <t>RBDV_RNA1R_5406</t>
  </si>
  <si>
    <t>GGAGTTAAGCCTAGTGAGCTAGGC</t>
  </si>
  <si>
    <t xml:space="preserve">RBDV_RNA2F_986               </t>
  </si>
  <si>
    <t xml:space="preserve">GTTGTTGAATGAGGCGAATTC                                        </t>
  </si>
  <si>
    <t xml:space="preserve">986-1006                                        </t>
  </si>
  <si>
    <t xml:space="preserve">movement protein           </t>
  </si>
  <si>
    <t>RBDV_RNA2R_2229</t>
  </si>
  <si>
    <t>GGTTTGCTCAGCAAACAACGGC</t>
  </si>
  <si>
    <t>GRGV-F/1011</t>
  </si>
  <si>
    <t>CACAACACTGAATTGCTTCCGGAT</t>
  </si>
  <si>
    <t xml:space="preserve">1011-1033  </t>
  </si>
  <si>
    <t xml:space="preserve">coat protein </t>
  </si>
  <si>
    <t>GRGV-R/1549</t>
  </si>
  <si>
    <t>GGGCATCGAAGGACATGGGGTAG</t>
  </si>
  <si>
    <t>replicase-associated polyprotein</t>
  </si>
  <si>
    <t>GAMaV-F/1035</t>
  </si>
  <si>
    <t>TCTGTCCCRTCATCGCGCATGAACC</t>
  </si>
  <si>
    <t xml:space="preserve">1035-1059  </t>
  </si>
  <si>
    <t>GAMaV-R/1440</t>
  </si>
  <si>
    <t>TGATGGGCTTGRAGAATGAGCCGGCG</t>
  </si>
  <si>
    <t xml:space="preserve">GRGVFV-F/3501                                               </t>
  </si>
  <si>
    <t xml:space="preserve">CCTGCTGATCGCTGGAGACTCG                                                                         </t>
  </si>
  <si>
    <t xml:space="preserve">3501-3522                                                                      </t>
  </si>
  <si>
    <t xml:space="preserve">GRGVFV-R/4914 </t>
  </si>
  <si>
    <t>CGAAGATTCGCTGGTACTTCTT</t>
  </si>
  <si>
    <t>GRGVFV-R/6391</t>
  </si>
  <si>
    <t>GCGCATTTCRTGGTGGTGCCGG</t>
  </si>
  <si>
    <t xml:space="preserve">HSVd-F                         </t>
  </si>
  <si>
    <t xml:space="preserve">CTGGGGAATTCTCGAGTTGCC                            </t>
  </si>
  <si>
    <t xml:space="preserve">1-21                                                                   </t>
  </si>
  <si>
    <t>genomic RNA</t>
  </si>
  <si>
    <t>Farkas et al., 1999</t>
  </si>
  <si>
    <t>HSVd-R</t>
  </si>
  <si>
    <t>AGGGGCTCAAGAGAGGATCCG</t>
  </si>
  <si>
    <t>GYSVd-1</t>
  </si>
  <si>
    <t xml:space="preserve">GYSVd-1-F                        </t>
  </si>
  <si>
    <t xml:space="preserve">TCACCTCGGAAGGCCGCCGCGG                             </t>
  </si>
  <si>
    <t xml:space="preserve">31-51                                                                                       </t>
  </si>
  <si>
    <t>GYSVd-1-R</t>
  </si>
  <si>
    <t>GTGAAACCACAGGAACCACAGG</t>
  </si>
  <si>
    <t>GYSVd-2-R</t>
  </si>
  <si>
    <t xml:space="preserve">Nepo-B a    </t>
  </si>
  <si>
    <t>10383-11362</t>
  </si>
  <si>
    <t>10372-11404</t>
  </si>
  <si>
    <t>10372-11300</t>
  </si>
  <si>
    <t>10372-11403</t>
  </si>
  <si>
    <t>identity on nucleotide level %</t>
  </si>
  <si>
    <t>identity on amino acid level %</t>
  </si>
  <si>
    <t>95/86</t>
  </si>
  <si>
    <t>79/88</t>
  </si>
  <si>
    <t>5208-5559</t>
  </si>
  <si>
    <t>93/97</t>
  </si>
  <si>
    <t>5623-5602</t>
  </si>
  <si>
    <t>4209-4187</t>
  </si>
  <si>
    <t>6528-6507</t>
  </si>
  <si>
    <t xml:space="preserve">6631-6612 </t>
  </si>
  <si>
    <t xml:space="preserve">5559-5536    </t>
  </si>
  <si>
    <t>13401-13422</t>
  </si>
  <si>
    <t>13632-13611</t>
  </si>
  <si>
    <t>HSP70</t>
  </si>
  <si>
    <t>11404-11382</t>
  </si>
  <si>
    <t>14614-14633</t>
  </si>
  <si>
    <t>NC_007448</t>
  </si>
  <si>
    <t>15156-15137</t>
  </si>
  <si>
    <t>13718-13699</t>
  </si>
  <si>
    <t>6862-6843</t>
  </si>
  <si>
    <t>Minafra and Hadidi, 1994</t>
  </si>
  <si>
    <t>7439-7418</t>
  </si>
  <si>
    <t>4452-4430</t>
  </si>
  <si>
    <t xml:space="preserve">8445-8423 </t>
  </si>
  <si>
    <t>1420-1401</t>
  </si>
  <si>
    <t xml:space="preserve">6409-6390  </t>
  </si>
  <si>
    <t xml:space="preserve">7020-7001 </t>
  </si>
  <si>
    <t>NC_021480</t>
  </si>
  <si>
    <t>999-977</t>
  </si>
  <si>
    <t>NC_003739</t>
  </si>
  <si>
    <t>5406-5383</t>
  </si>
  <si>
    <t>2229-2208</t>
  </si>
  <si>
    <t xml:space="preserve">replicase RdRp </t>
  </si>
  <si>
    <t>5856-5879</t>
  </si>
  <si>
    <t>replicase polyprotein</t>
  </si>
  <si>
    <t xml:space="preserve">1549-1527 </t>
  </si>
  <si>
    <t>6394-6372</t>
  </si>
  <si>
    <t>GaMaV</t>
  </si>
  <si>
    <t>5902-5926</t>
  </si>
  <si>
    <t>ORF1 polyprotein</t>
  </si>
  <si>
    <t>1440-1415</t>
  </si>
  <si>
    <t>6307-6286</t>
  </si>
  <si>
    <t>minor coat protein</t>
  </si>
  <si>
    <t>3507-3528</t>
  </si>
  <si>
    <t>4914-4893</t>
  </si>
  <si>
    <t>5070-5049</t>
  </si>
  <si>
    <t xml:space="preserve">6391-6370 </t>
  </si>
  <si>
    <t>6547-6526</t>
  </si>
  <si>
    <t xml:space="preserve">302-282    </t>
  </si>
  <si>
    <t>29-12</t>
  </si>
  <si>
    <t>GYSVd-2-F</t>
  </si>
  <si>
    <t>GTACTTTCTTCTATCTCCGAAGC</t>
  </si>
  <si>
    <t>CTAGCGCTCCGGTGCGGTCG</t>
  </si>
  <si>
    <t xml:space="preserve">MF446624 </t>
  </si>
  <si>
    <t>MF446625</t>
  </si>
  <si>
    <t>MF446626</t>
  </si>
  <si>
    <t>MF446627</t>
  </si>
  <si>
    <t>MF446628</t>
  </si>
  <si>
    <t>MF446629</t>
  </si>
  <si>
    <t>MF446630</t>
  </si>
  <si>
    <t>10372-11347</t>
  </si>
  <si>
    <t>MF446631</t>
  </si>
  <si>
    <t>13451-13659</t>
  </si>
  <si>
    <t>NC_004667</t>
  </si>
  <si>
    <t>MF446634</t>
  </si>
  <si>
    <t>MF446635</t>
  </si>
  <si>
    <t>MF446636</t>
  </si>
  <si>
    <t>MF446637</t>
  </si>
  <si>
    <t>MF497537</t>
  </si>
  <si>
    <t>MF446632</t>
  </si>
  <si>
    <t>MF446633</t>
  </si>
  <si>
    <t>MF446638</t>
  </si>
  <si>
    <t>MF446639</t>
  </si>
  <si>
    <t>MF446640</t>
  </si>
  <si>
    <t>MF510392</t>
  </si>
  <si>
    <t>5856-6394</t>
  </si>
  <si>
    <t>NC_030693</t>
  </si>
  <si>
    <t>99/97</t>
  </si>
  <si>
    <t>MF510393</t>
  </si>
  <si>
    <t>5856-6128</t>
  </si>
  <si>
    <t>98/100</t>
  </si>
  <si>
    <t>MF510394</t>
  </si>
  <si>
    <t>98/98</t>
  </si>
  <si>
    <t>MF510395</t>
  </si>
  <si>
    <t>91/94</t>
  </si>
  <si>
    <t>MF510396</t>
  </si>
  <si>
    <t>97/98</t>
  </si>
  <si>
    <t>MF510397</t>
  </si>
  <si>
    <t>MF510398</t>
  </si>
  <si>
    <t>MF510399</t>
  </si>
  <si>
    <t>5902-6307</t>
  </si>
  <si>
    <t>NC_031692</t>
  </si>
  <si>
    <t>MF510400</t>
  </si>
  <si>
    <t>MF510401</t>
  </si>
  <si>
    <t>MF510402</t>
  </si>
  <si>
    <t>MF510403</t>
  </si>
  <si>
    <t>MF510404</t>
  </si>
  <si>
    <t>MF510405</t>
  </si>
  <si>
    <t>5904-6306</t>
  </si>
  <si>
    <t>MF510406</t>
  </si>
  <si>
    <t>MF497538</t>
  </si>
  <si>
    <t>complete genome</t>
  </si>
  <si>
    <t>n/a</t>
  </si>
  <si>
    <t>GYSVd1</t>
  </si>
  <si>
    <t>MF510389</t>
  </si>
  <si>
    <t>MF510390</t>
  </si>
  <si>
    <t>MF510391</t>
  </si>
  <si>
    <t>MF497524</t>
  </si>
  <si>
    <t>AY706994/NC_034205</t>
  </si>
  <si>
    <t>80/84</t>
  </si>
  <si>
    <t>94/96</t>
  </si>
  <si>
    <t>MF497525</t>
  </si>
  <si>
    <t>79/85</t>
  </si>
  <si>
    <t>93/95</t>
  </si>
  <si>
    <t>MF497526</t>
  </si>
  <si>
    <t>80/86</t>
  </si>
  <si>
    <t>92/95</t>
  </si>
  <si>
    <t>MF497527</t>
  </si>
  <si>
    <t>96/80</t>
  </si>
  <si>
    <t>98/90</t>
  </si>
  <si>
    <t>MF497528</t>
  </si>
  <si>
    <t>78/85</t>
  </si>
  <si>
    <t>94/95</t>
  </si>
  <si>
    <t>CS1</t>
  </si>
  <si>
    <t>MF497529</t>
  </si>
  <si>
    <t>92/93</t>
  </si>
  <si>
    <t>CS2</t>
  </si>
  <si>
    <t>MF497530</t>
  </si>
  <si>
    <t>81/80</t>
  </si>
  <si>
    <t>93/82</t>
  </si>
  <si>
    <t>MF497531</t>
  </si>
  <si>
    <t>86/80</t>
  </si>
  <si>
    <t>98/92</t>
  </si>
  <si>
    <t>MF497532</t>
  </si>
  <si>
    <t>99/91</t>
  </si>
  <si>
    <t>MF497533</t>
  </si>
  <si>
    <t>79/87</t>
  </si>
  <si>
    <t>93/96</t>
  </si>
  <si>
    <t>MF497534</t>
  </si>
  <si>
    <t>85/83</t>
  </si>
  <si>
    <t>98/95</t>
  </si>
  <si>
    <t>MF497535</t>
  </si>
  <si>
    <t>81/82</t>
  </si>
  <si>
    <t>97/92</t>
  </si>
  <si>
    <t>MF497536</t>
  </si>
  <si>
    <t>96/79</t>
  </si>
  <si>
    <t>MF461275</t>
  </si>
  <si>
    <t>4879-5228/5035-5383</t>
  </si>
  <si>
    <t>85/81</t>
  </si>
  <si>
    <t>97/96</t>
  </si>
  <si>
    <t>MF446641</t>
  </si>
  <si>
    <t>MF446642</t>
  </si>
  <si>
    <t>MF446643</t>
  </si>
  <si>
    <t>MF446644</t>
  </si>
  <si>
    <t>MF446645</t>
  </si>
  <si>
    <t>MF446646</t>
  </si>
  <si>
    <t>MF446647</t>
  </si>
  <si>
    <t>MF446648</t>
  </si>
  <si>
    <t>MF446649</t>
  </si>
  <si>
    <t>MF446650</t>
  </si>
  <si>
    <t>MF446651</t>
  </si>
  <si>
    <t>MF446652</t>
  </si>
  <si>
    <t>MF446653</t>
  </si>
  <si>
    <t>MF538633</t>
  </si>
  <si>
    <t>6904-8429</t>
  </si>
  <si>
    <t>MF538634</t>
  </si>
  <si>
    <t>MF538635</t>
  </si>
  <si>
    <t>MF538636</t>
  </si>
  <si>
    <t>MF538637</t>
  </si>
  <si>
    <t>7690-8429</t>
  </si>
  <si>
    <t>MF538638</t>
  </si>
  <si>
    <t>MF538639</t>
  </si>
  <si>
    <t>MF538640</t>
  </si>
  <si>
    <t>6466-7109</t>
  </si>
  <si>
    <t>MF538641</t>
  </si>
  <si>
    <t>MF538642</t>
  </si>
  <si>
    <t>MF538643</t>
  </si>
  <si>
    <t>MF538644</t>
  </si>
  <si>
    <t>FP7</t>
  </si>
  <si>
    <t>MF538645</t>
  </si>
  <si>
    <t>MF538646</t>
  </si>
  <si>
    <t>MF538647</t>
  </si>
  <si>
    <t>6466-7073</t>
  </si>
  <si>
    <t>MF538648</t>
  </si>
  <si>
    <t>MF538649</t>
  </si>
  <si>
    <t>MF538650</t>
  </si>
  <si>
    <t>6554-7069</t>
  </si>
  <si>
    <t>MF538651</t>
  </si>
  <si>
    <t>MF538652</t>
  </si>
  <si>
    <t>MF538653</t>
  </si>
  <si>
    <t>MF538654</t>
  </si>
  <si>
    <t>6511-7109</t>
  </si>
  <si>
    <t>MF538655</t>
  </si>
  <si>
    <t>6466-7065</t>
  </si>
  <si>
    <t>MF538656</t>
  </si>
  <si>
    <t>Nepoviruses</t>
  </si>
  <si>
    <t>MF677861</t>
  </si>
  <si>
    <t>MF677862</t>
  </si>
  <si>
    <t>Grapevine leafroll viruses</t>
  </si>
  <si>
    <t>Vitiviruses</t>
  </si>
  <si>
    <t>1_TK</t>
  </si>
  <si>
    <t>2_PH</t>
  </si>
  <si>
    <t>3_HT</t>
  </si>
  <si>
    <t>4_PP</t>
  </si>
  <si>
    <t>5_CS</t>
  </si>
  <si>
    <t>6_MP</t>
  </si>
  <si>
    <t>7_FP</t>
  </si>
  <si>
    <t>8_ET</t>
  </si>
  <si>
    <t>9_SZHT</t>
  </si>
  <si>
    <t>10_EH</t>
  </si>
  <si>
    <t>11_SZHU</t>
  </si>
  <si>
    <t>12_DF</t>
  </si>
  <si>
    <t>13_BV</t>
  </si>
  <si>
    <t>14_MK1</t>
  </si>
  <si>
    <t>15_MK3</t>
  </si>
  <si>
    <t>16_MK4</t>
  </si>
  <si>
    <t>17_MK5</t>
  </si>
  <si>
    <t>18_MK7</t>
  </si>
  <si>
    <t>GRVFV new</t>
  </si>
  <si>
    <t>GSyV1</t>
  </si>
  <si>
    <t>KT005394</t>
  </si>
  <si>
    <t>KT005395</t>
  </si>
  <si>
    <t>KT005396</t>
  </si>
  <si>
    <t>KT005397</t>
  </si>
  <si>
    <t>NC_012484.1</t>
  </si>
  <si>
    <t>1174-1409</t>
  </si>
  <si>
    <t>100/88</t>
  </si>
  <si>
    <t>100/86</t>
  </si>
  <si>
    <t>100/89</t>
  </si>
  <si>
    <t>100/91</t>
  </si>
  <si>
    <t>KT005398</t>
  </si>
  <si>
    <t>5750-6387</t>
  </si>
  <si>
    <t>KT005399</t>
  </si>
  <si>
    <t>KT005400</t>
  </si>
  <si>
    <t>KT005401</t>
  </si>
  <si>
    <t>TK9</t>
  </si>
  <si>
    <t>KT005402</t>
  </si>
  <si>
    <t>KT005403</t>
  </si>
  <si>
    <t>KT005404</t>
  </si>
  <si>
    <t>KT005405</t>
  </si>
  <si>
    <t>non-redundant reads</t>
  </si>
  <si>
    <t>coverage %</t>
  </si>
  <si>
    <t>PCR +                1541bp CP</t>
  </si>
  <si>
    <t xml:space="preserve">&gt;HUTK_replicase
GGGTGGGATGTAGTAACTTTTGAAGTATTTCTCAGAAAGATTGAAAATCTAAAGGCAGGCCATTGTGTGATTTTTGATGAGGTCCAGCTTTTTCCTCCTGGCTACGTTGACCTTTGTCTATTAACCATACGAAGTGATGCTTTCATTTCACTTGC
</t>
  </si>
  <si>
    <t xml:space="preserve">&gt;HUPH_replicase
GGGTGGGATGTAGTAACTTTTGAAGTATTTCTCAGAAAGATTGAAAATCTAAAGGCAGGCCATTGTGTGATTTTTGATGAGGTCCAGCTTTTTCCTCCTGGCTACGTTGACCTTTGTCTATTAACCATACGAAGTGATGCTTTCATTTCACTTGC
</t>
  </si>
  <si>
    <t xml:space="preserve">&gt;HUHT_replicase
GGGTGGGATGTAGTAACTTTTGAGGTTTTCCTTAGAAAAGTTTCTGGTCTGAAGGCTGGCCATTGTGTGATTTTCGATGAGGTTCAGTTGTTTCCCCCTGGATACATTGATCTATGTCTGCTTGTCATACGCAATGATGCTTTCATTTCACTTGC
</t>
  </si>
  <si>
    <t xml:space="preserve">&gt;HUPP_replicase
GGGTGGGATGTAGTAACTTTTGAGGTTTTCCTTAGAAAAGTTTCTGGTCTGAAGGCTGGCCATTGTGTGATTTTCGATGAGGTTCAGTTGTTTCCCCCTGGATACATTGATCTATGTCTGCTTGTCATACGCAATGATGCTTTCATTTCACTTGC
</t>
  </si>
  <si>
    <t xml:space="preserve">&gt;HUMP_replicase
GGGTGGGATGTAGTAACTTTTGAGGTTTTCCTTAGAAAAGTTTCTGGTCTGAAGGCTGGCCATTGTGTGATTTTCGATGAGGTTCAGTTGTTTCCCCCTGGATACATTGATCTATGTCTGCTTGTCATACGCAATGACGCTTTCATTTCACTTGC
</t>
  </si>
  <si>
    <t xml:space="preserve">&gt;HUFP_replicase
GGGTGGGATGTAGTAACTTTTGAGGTTTTCCTTAGAAAAGTTTCTGGTTTGAAGGCTGGCCATTGTGTGATTTTCGATGAGGTTCAGTTGTTTCCCCCTGGATACATTGATCTATGTCTGCTTGTCATACGCAATGACGCTTTCATTTCACTTGC
</t>
  </si>
  <si>
    <t xml:space="preserve">&gt;HUMK1_replicase
GGGTGGGATGTAGTAACTTTTGAGGTTTTCCTCAGAAAAGTTGCAGGATTGAAGGCTGGCCACTGTGTGATTTTTGATGAGGTCCAGTTGTTCCCTCCTGGATACATCGATCTATGCTTGCTTATTATACGTAGTGATGCTTTCATTTCACTTGC
</t>
  </si>
  <si>
    <t xml:space="preserve">&gt;HUMK3_replicase
GGGTGGGATGTAGTAACTTTTGAGGTTTTCCTTAGAAAAGTTTCTGGTCTGAAGGCTGGCCATTGTGTGATTTTCGATGAGGTTCAGTTGTTTCCCCCTGGATACATTGATCTATGTCTGCTTGTCATACGCAATGATGCTTTCATTTCACTTGC
</t>
  </si>
  <si>
    <t xml:space="preserve">&gt;HUMK4_replicase
GGGTGGGATGTAGTAACTTTTGAGGTTTTCCTCAGAAAAGTTGCAGGATTGAAGGCTGGCCACTGTGTGATTTTTGATGAGGTCCAGTTGTTTCCCCCTGGATACATCGATCTATGCTTGCTTATTATACGTAGTGATGCTTTCATTTCACTTGC
</t>
  </si>
  <si>
    <t>AY881627_BS_Canada</t>
  </si>
  <si>
    <t>AF057136_Ref_1_USA</t>
  </si>
  <si>
    <t>KR054734_JF_China</t>
  </si>
  <si>
    <t>AY881626_SG1_USA</t>
  </si>
  <si>
    <t>AY368590_SY_USA</t>
  </si>
  <si>
    <t>PCR +  155bp replicase</t>
  </si>
  <si>
    <t>libraries where bioinformatics by velvet and bwa agreed in the presence of GRSPaV highlighted by grey</t>
  </si>
  <si>
    <t>libraries where presence of GRSPaV was prooved by Sanger sequencing of a cloned RT-PCR product, but coverage was below 40% is highlighted by green</t>
  </si>
  <si>
    <t>virus name</t>
  </si>
  <si>
    <t>velvet kmer</t>
  </si>
  <si>
    <t>contig ID (node)</t>
  </si>
  <si>
    <t>contig lenght</t>
  </si>
  <si>
    <t>start pos on the genome</t>
  </si>
  <si>
    <t>end pos on the genome</t>
  </si>
  <si>
    <t>similarity % to Vitis vinifera nt</t>
  </si>
  <si>
    <t>sequence of the contig</t>
  </si>
  <si>
    <t>NODE_2302_length_50_cov_4.200000</t>
  </si>
  <si>
    <t>98.44</t>
  </si>
  <si>
    <t>NC_015782.1</t>
  </si>
  <si>
    <t>CTAACACTCCGAACAGACTAATCTACACGGAAGATGTCACTTTGGTGATTTTCCGCTTTAATTA</t>
  </si>
  <si>
    <t>NODE_745_length_34_cov_3.676471</t>
  </si>
  <si>
    <t>100.00</t>
  </si>
  <si>
    <t>TGAACAGACTAATCTACACGGAAGATGTCACTTTGGTGATTTTCCGCTTT</t>
  </si>
  <si>
    <t>NODE_1323_length_42_cov_4.166667</t>
  </si>
  <si>
    <t>AGGTCTCGTACACACAAATATCTAACACCCCGAACAGACTAATCTACACGGAAGAT</t>
  </si>
  <si>
    <t>NODE_401_length_34_cov_3.382353</t>
  </si>
  <si>
    <t>CATACACACAAATATCTAACACCCCGAACAGACTAATCTACACGGAAGAT</t>
  </si>
  <si>
    <t xml:space="preserve">similarity % to Ref </t>
  </si>
  <si>
    <t>virus</t>
  </si>
  <si>
    <t>Viruses not routinly tested</t>
  </si>
  <si>
    <t>Csabagyöngye - Pearl of Csaba</t>
  </si>
  <si>
    <t>Kékfrankos - Blaufränkisch, Lemberger</t>
  </si>
  <si>
    <t>Kadarka                                                                  (propagation material was virus tested)</t>
  </si>
  <si>
    <t>Amplified sequences of viruses uploaded into GenBank with their identifier</t>
  </si>
  <si>
    <t xml:space="preserve">LC1F: </t>
  </si>
  <si>
    <t xml:space="preserve">LC2R : </t>
  </si>
  <si>
    <t>10979-11524</t>
  </si>
  <si>
    <t>10979-11525</t>
  </si>
  <si>
    <t>MF991899</t>
  </si>
  <si>
    <t>MF991900</t>
  </si>
  <si>
    <t>GYSVd-2</t>
  </si>
  <si>
    <t>Supplementary Table 8</t>
  </si>
  <si>
    <t>Supplementary Table 1</t>
  </si>
  <si>
    <t>Supplementary Table 2</t>
  </si>
  <si>
    <t>Supplementary Table 3</t>
  </si>
  <si>
    <t>Supplementary Table 5</t>
  </si>
  <si>
    <t>Supplementary Table 6</t>
  </si>
  <si>
    <t>virus Reference (NC)</t>
  </si>
  <si>
    <t>CGCTAGGGCTGTGGAAGTATT</t>
  </si>
  <si>
    <t>10979-10999</t>
  </si>
  <si>
    <t>Turturo et al., 2005</t>
  </si>
  <si>
    <t>GTTGTCCCGGGTACCAGATAT</t>
  </si>
  <si>
    <t>11524-11504</t>
  </si>
  <si>
    <t>AF521977</t>
  </si>
  <si>
    <t xml:space="preserve">   AY706994      </t>
  </si>
  <si>
    <t>NC_034205</t>
  </si>
  <si>
    <t xml:space="preserve">     AY706994        </t>
  </si>
  <si>
    <t>7220-7201</t>
  </si>
  <si>
    <t>NC_003740</t>
  </si>
  <si>
    <t>184-204</t>
  </si>
  <si>
    <t>NC_003612</t>
  </si>
  <si>
    <t>170-151</t>
  </si>
  <si>
    <t>Tymovirales</t>
  </si>
  <si>
    <t>Supplementary Table 7</t>
  </si>
  <si>
    <t>contig blast</t>
  </si>
  <si>
    <t>read bwa</t>
  </si>
  <si>
    <t>Furmint, old *</t>
  </si>
  <si>
    <t>Furmint, old*</t>
  </si>
  <si>
    <t>* different plantations</t>
  </si>
  <si>
    <t>Olasz rizling - Welschriesling</t>
  </si>
  <si>
    <t>Balatonboglár</t>
  </si>
  <si>
    <t>Furmint</t>
  </si>
  <si>
    <t xml:space="preserve">Old Hungarian varieties never virus tested:                    1:Purcsin, 2:Balafánt,3:Sárga Ortliebi, 4:Kék Bakator, 5:Fehér Járdovány
</t>
  </si>
  <si>
    <t>stock collection regularly virus tested by only visual examination</t>
  </si>
  <si>
    <t>Place of the plantation</t>
  </si>
  <si>
    <t>Szegilong</t>
  </si>
  <si>
    <t>Erdőbénye</t>
  </si>
  <si>
    <t xml:space="preserve"> Erdőbénye</t>
  </si>
  <si>
    <t>Bodrogkisfalud</t>
  </si>
  <si>
    <t>Mád</t>
  </si>
  <si>
    <t>Tokaj</t>
  </si>
  <si>
    <r>
      <t>Furmint T85</t>
    </r>
    <r>
      <rPr>
        <sz val="11"/>
        <color theme="1"/>
        <rFont val="Calibri"/>
        <family val="2"/>
        <charset val="238"/>
      </rPr>
      <t>●</t>
    </r>
  </si>
  <si>
    <t>Hárslevelű K3●</t>
  </si>
  <si>
    <t>Sárgamuskotály●</t>
  </si>
  <si>
    <t>Teleki-Kober 125●</t>
  </si>
  <si>
    <t>Teleki-Kober 5C●</t>
  </si>
  <si>
    <t>● same plantation, different rows</t>
  </si>
  <si>
    <t>vineyard</t>
  </si>
  <si>
    <t>Supplementary Table 4</t>
  </si>
  <si>
    <t>Basic information of the sampled plantations with the number of the small RNA library</t>
  </si>
  <si>
    <t>Summary of bioinformatics analysis</t>
  </si>
  <si>
    <t>Result of small RNA BWA using different RSPaV full genomes</t>
  </si>
  <si>
    <t>Sequence of the used of PCR primers for virus detection with their appropriate references</t>
  </si>
  <si>
    <t>Digiaro, M., Elbeaino, T., and Martelli, G.P. (2007). Development of degenerate and species-specific primers for the differential and simultaneous RT-PCR detection of grapevine-infecting nepoviruses of subgroups A, B and C. J Virol Methods 141(1), 34-40. doi: 10.1016/j.jviromet.2006.11.033.</t>
  </si>
  <si>
    <t>Gambino, G.P., I.; Gribaudo, I. (2008). A Rapid and effective method for RNA extraction from different tissues of grapevine and other woody plants. Phytochem Anal 19(6), 520-525. doi: 10.1002/pca.1078.</t>
  </si>
  <si>
    <t>Goszczynski, D.E., and Jooste, A.E.C. (2003). Identification of divergent variants of Grapevine virus A. European Journal of Plant Pathology 109(4), 397-403. doi: 10.1023/a:1023555018700.</t>
  </si>
  <si>
    <t>Minafra, A., and Hadidi, A. (1994). Sensitive detection of grapevine virus A, B, or leafroll-associated III from viruliferous mealybugs and infected tissue by cDNA amplification. J Virol Methods 47(1), 175-187. doi: https://doi.org/10.1016/0166-0934(94)90076-0.</t>
  </si>
  <si>
    <t>Al Rwahnih, M., Daubert, S., Golino, D., and Rowhani, A. (2009). Deep sequencing analysis of RNAs from a grapevine showing Syrah decline symptoms reveals a multiple virus infection that includes a novel virus. Virology 387(2), 395-401. doi: 10.1016/j.virol.2009.02.028.</t>
  </si>
  <si>
    <t>Sabanadzovic, S., Ghanem-Sabanadzovic, N.A., and Gorbalenya, A.E. (2009). Permutation of the active site of putative RNA-dependent RNA polymerase in a newly identified species of plant alpha-like virus. Virology 394(1), 1-7. doi: 10.1016/j.virol.2009.08.006</t>
  </si>
  <si>
    <t>Glasa, M., Predajna, L., Kominek, P., Nagyova, A., Candresse, T., and Olmos, A. (2014). Molecular characterization of divergent grapevine Pinot gris virus isolates and their detection in Slovak and Czech grapevines. Arch Virol 159(8), 2103-2107. doi: 10.1007/s00705-014-2031-5.</t>
  </si>
  <si>
    <t>Farkas, E., Palkovics, L., Mikulás, J., and Balázs, E. (1999). High incidence of hop stunt viroid in Hungarian grapevines. Acta Phytopathologica et Entomologica Hungarica 34(1-2), 7-12.</t>
  </si>
  <si>
    <t>Reference*</t>
  </si>
  <si>
    <t>*References:</t>
  </si>
  <si>
    <t>Turturo, C., Saldarelli, P., Yafeng, D., Digiaro, M., Minafra, A., Savino, V., et al. (2005). Genetic variability and population structure of Grapevine leafroll-associated virus 3 isolates. Journal of General Virology 86, 217-224. doi: 10.1099/vir.0.80395-0</t>
  </si>
  <si>
    <t>Nikoletta Czotter, Janos Molnar, Emese Szabó, Emese Demian, Levente Kontra, Ivett Baksa, Gyorgy Szittya,  Laszlo Kocsis, Tamas Deak, Gyorgy Bisztray , Gabor E. Tusnady, Jozsef Burgyan and Eva Varallyay*</t>
  </si>
  <si>
    <t>Supplementary Material/ Tables</t>
  </si>
  <si>
    <r>
      <rPr>
        <sz val="11"/>
        <rFont val="Calibri"/>
        <family val="2"/>
        <charset val="238"/>
        <scheme val="minor"/>
      </rPr>
      <t>* Correspondence: Eva Varallyay:</t>
    </r>
    <r>
      <rPr>
        <u/>
        <sz val="11"/>
        <color theme="10"/>
        <rFont val="Calibri"/>
        <family val="2"/>
        <charset val="238"/>
        <scheme val="minor"/>
      </rPr>
      <t xml:space="preserve"> varallyay.eva@abc.naik.hu</t>
    </r>
  </si>
  <si>
    <t>Supplementary materials, Czotter et al Virome of Hungarian vineyards</t>
  </si>
  <si>
    <t>NGS of virus-derived small RNAs as a diagnostic method used to determine viromes of Hungarian vineyards</t>
  </si>
  <si>
    <t>Summary of the two bioinformatics approach (contig blast and read bwa) used in the study for the small RNA NGS analysis according to libraries and viruses. Result of the contig blast are the numbers of the virus specific contigs which could be built using 13-, 15- and 17-kmer settings. Presence of any contigs is detected as a virus hit and highlighted with grey colour. Result of the direct bwa of sequenced reads shows the number of non-redundant, the normalized redundant (read/million) virus specific reads, and the coverage of the genome by sequence information in %. Threshold level of virus presence is set to the presence of more the 200 virus specific contigs either among the redundant or the normalized non-redundant reads (highlighted with grey colour) or higher than 40% (in case of viruses) or 80% (in case of viroids) coverage of the virus genome (highlighted with blue colour for viruses and green colour for viroids).</t>
  </si>
  <si>
    <t>Sequences of the used of PCR primers for virus detection with their appropriate references</t>
  </si>
  <si>
    <t>Sequences and some properties of contigs used for explanation of discrepancies between bioinformatics and RT-PCR validation of GPGV</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 _F_t_-;\-* #,##0.00\ _F_t_-;_-* &quot;-&quot;??\ _F_t_-;_-@_-"/>
    <numFmt numFmtId="164" formatCode="#,##0.00_ ;\-#,##0.00\ "/>
  </numFmts>
  <fonts count="24" x14ac:knownFonts="1">
    <font>
      <sz val="11"/>
      <color theme="1"/>
      <name val="Calibri"/>
      <family val="2"/>
      <charset val="238"/>
      <scheme val="minor"/>
    </font>
    <font>
      <sz val="11"/>
      <color theme="1"/>
      <name val="Calibri"/>
      <family val="2"/>
      <charset val="238"/>
      <scheme val="minor"/>
    </font>
    <font>
      <b/>
      <sz val="11"/>
      <color theme="1"/>
      <name val="Calibri"/>
      <family val="2"/>
      <charset val="238"/>
      <scheme val="minor"/>
    </font>
    <font>
      <b/>
      <sz val="12"/>
      <color theme="1"/>
      <name val="Arial"/>
      <family val="2"/>
      <charset val="238"/>
    </font>
    <font>
      <b/>
      <sz val="11"/>
      <color theme="1"/>
      <name val="Arial"/>
      <family val="2"/>
      <charset val="238"/>
    </font>
    <font>
      <sz val="10"/>
      <color theme="1"/>
      <name val="Arial"/>
      <family val="2"/>
      <charset val="238"/>
    </font>
    <font>
      <u/>
      <sz val="11"/>
      <color theme="10"/>
      <name val="Calibri"/>
      <family val="2"/>
      <charset val="238"/>
      <scheme val="minor"/>
    </font>
    <font>
      <sz val="11"/>
      <name val="Calibri"/>
      <family val="2"/>
      <charset val="238"/>
      <scheme val="minor"/>
    </font>
    <font>
      <sz val="11"/>
      <color theme="1"/>
      <name val="Courier New"/>
      <family val="3"/>
      <charset val="238"/>
    </font>
    <font>
      <b/>
      <sz val="12"/>
      <color theme="1"/>
      <name val="Calibri"/>
      <family val="2"/>
      <charset val="238"/>
      <scheme val="minor"/>
    </font>
    <font>
      <sz val="12"/>
      <color theme="1"/>
      <name val="Calibri"/>
      <family val="2"/>
      <charset val="238"/>
      <scheme val="minor"/>
    </font>
    <font>
      <sz val="10"/>
      <color theme="1"/>
      <name val="Courier New"/>
      <family val="3"/>
      <charset val="238"/>
    </font>
    <font>
      <sz val="11"/>
      <color theme="1"/>
      <name val="Arial"/>
      <family val="2"/>
      <charset val="238"/>
    </font>
    <font>
      <sz val="11"/>
      <color rgb="FF000000"/>
      <name val="Arial"/>
      <family val="2"/>
      <charset val="238"/>
    </font>
    <font>
      <sz val="11"/>
      <name val="Arial"/>
      <family val="2"/>
      <charset val="238"/>
    </font>
    <font>
      <b/>
      <sz val="11"/>
      <name val="Arial"/>
      <family val="2"/>
      <charset val="238"/>
    </font>
    <font>
      <b/>
      <sz val="12"/>
      <color theme="1"/>
      <name val="Times New Roman"/>
      <family val="1"/>
      <charset val="238"/>
    </font>
    <font>
      <sz val="11"/>
      <color theme="1"/>
      <name val="Calibri"/>
      <family val="2"/>
      <charset val="238"/>
    </font>
    <font>
      <b/>
      <sz val="10"/>
      <color theme="1"/>
      <name val="Arial"/>
      <family val="2"/>
      <charset val="238"/>
    </font>
    <font>
      <sz val="12"/>
      <color theme="1"/>
      <name val="Times New Roman"/>
      <family val="1"/>
      <charset val="238"/>
    </font>
    <font>
      <b/>
      <i/>
      <sz val="16"/>
      <color theme="1"/>
      <name val="Times New Roman"/>
      <family val="1"/>
      <charset val="238"/>
    </font>
    <font>
      <b/>
      <sz val="16"/>
      <color theme="1"/>
      <name val="Times New Roman"/>
      <family val="1"/>
      <charset val="238"/>
    </font>
    <font>
      <b/>
      <sz val="12"/>
      <color rgb="FF7F7F7F"/>
      <name val="Times New Roman"/>
      <family val="1"/>
      <charset val="238"/>
    </font>
    <font>
      <sz val="12"/>
      <color rgb="FF000000"/>
      <name val="Times New Roman"/>
      <family val="1"/>
      <charset val="238"/>
    </font>
  </fonts>
  <fills count="13">
    <fill>
      <patternFill patternType="none"/>
    </fill>
    <fill>
      <patternFill patternType="gray125"/>
    </fill>
    <fill>
      <patternFill patternType="solid">
        <fgColor theme="0"/>
        <bgColor indexed="64"/>
      </patternFill>
    </fill>
    <fill>
      <patternFill patternType="solid">
        <fgColor theme="0" tint="-0.249977111117893"/>
        <bgColor indexed="64"/>
      </patternFill>
    </fill>
    <fill>
      <patternFill patternType="solid">
        <fgColor rgb="FFCCCC00"/>
        <bgColor indexed="64"/>
      </patternFill>
    </fill>
    <fill>
      <patternFill patternType="solid">
        <fgColor rgb="FFABFFAB"/>
        <bgColor indexed="64"/>
      </patternFill>
    </fill>
    <fill>
      <patternFill patternType="solid">
        <fgColor rgb="FF8BD8FF"/>
        <bgColor indexed="64"/>
      </patternFill>
    </fill>
    <fill>
      <patternFill patternType="solid">
        <fgColor rgb="FFFFFF9B"/>
        <bgColor indexed="64"/>
      </patternFill>
    </fill>
    <fill>
      <patternFill patternType="solid">
        <fgColor theme="9" tint="0.39997558519241921"/>
        <bgColor indexed="64"/>
      </patternFill>
    </fill>
    <fill>
      <patternFill patternType="solid">
        <fgColor theme="4" tint="0.39997558519241921"/>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rgb="FFFFC000"/>
        <bgColor indexed="64"/>
      </patternFill>
    </fill>
  </fills>
  <borders count="6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diagonal/>
    </border>
    <border>
      <left style="medium">
        <color indexed="64"/>
      </left>
      <right style="medium">
        <color indexed="64"/>
      </right>
      <top style="medium">
        <color indexed="64"/>
      </top>
      <bottom/>
      <diagonal/>
    </border>
    <border>
      <left style="thin">
        <color indexed="64"/>
      </left>
      <right/>
      <top style="medium">
        <color indexed="64"/>
      </top>
      <bottom style="thin">
        <color indexed="64"/>
      </bottom>
      <diagonal/>
    </border>
    <border>
      <left style="medium">
        <color indexed="64"/>
      </left>
      <right/>
      <top/>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medium">
        <color indexed="64"/>
      </left>
      <right/>
      <top/>
      <bottom style="medium">
        <color indexed="64"/>
      </bottom>
      <diagonal/>
    </border>
    <border>
      <left style="medium">
        <color indexed="64"/>
      </left>
      <right style="thin">
        <color indexed="64"/>
      </right>
      <top/>
      <bottom/>
      <diagonal/>
    </border>
    <border>
      <left style="thin">
        <color indexed="64"/>
      </left>
      <right style="medium">
        <color indexed="64"/>
      </right>
      <top/>
      <bottom/>
      <diagonal/>
    </border>
    <border>
      <left style="thin">
        <color indexed="64"/>
      </left>
      <right style="thin">
        <color indexed="64"/>
      </right>
      <top/>
      <bottom/>
      <diagonal/>
    </border>
    <border>
      <left/>
      <right style="thin">
        <color indexed="64"/>
      </right>
      <top style="medium">
        <color indexed="64"/>
      </top>
      <bottom style="medium">
        <color indexed="64"/>
      </bottom>
      <diagonal/>
    </border>
    <border>
      <left/>
      <right style="thin">
        <color indexed="64"/>
      </right>
      <top style="thin">
        <color indexed="64"/>
      </top>
      <bottom/>
      <diagonal/>
    </border>
    <border>
      <left/>
      <right style="thin">
        <color indexed="64"/>
      </right>
      <top/>
      <bottom style="thin">
        <color indexed="64"/>
      </bottom>
      <diagonal/>
    </border>
    <border>
      <left/>
      <right/>
      <top style="medium">
        <color indexed="64"/>
      </top>
      <bottom/>
      <diagonal/>
    </border>
    <border>
      <left/>
      <right style="thin">
        <color indexed="64"/>
      </right>
      <top style="medium">
        <color indexed="64"/>
      </top>
      <bottom style="thin">
        <color indexed="64"/>
      </bottom>
      <diagonal/>
    </border>
    <border>
      <left/>
      <right style="medium">
        <color indexed="64"/>
      </right>
      <top/>
      <bottom/>
      <diagonal/>
    </border>
    <border>
      <left/>
      <right style="thin">
        <color indexed="64"/>
      </right>
      <top style="thin">
        <color indexed="64"/>
      </top>
      <bottom style="thin">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medium">
        <color indexed="64"/>
      </right>
      <top/>
      <bottom style="thin">
        <color indexed="64"/>
      </bottom>
      <diagonal/>
    </border>
    <border>
      <left/>
      <right/>
      <top style="thin">
        <color indexed="64"/>
      </top>
      <bottom style="medium">
        <color indexed="64"/>
      </bottom>
      <diagonal/>
    </border>
    <border>
      <left/>
      <right/>
      <top style="medium">
        <color indexed="64"/>
      </top>
      <bottom style="thin">
        <color indexed="64"/>
      </bottom>
      <diagonal/>
    </border>
    <border>
      <left/>
      <right/>
      <top style="thin">
        <color indexed="64"/>
      </top>
      <bottom style="thin">
        <color indexed="64"/>
      </bottom>
      <diagonal/>
    </border>
    <border>
      <left style="medium">
        <color indexed="64"/>
      </left>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style="thin">
        <color indexed="64"/>
      </top>
      <bottom/>
      <diagonal/>
    </border>
    <border>
      <left style="medium">
        <color indexed="64"/>
      </left>
      <right style="medium">
        <color indexed="64"/>
      </right>
      <top/>
      <bottom style="thin">
        <color indexed="64"/>
      </bottom>
      <diagonal/>
    </border>
    <border>
      <left/>
      <right style="thin">
        <color indexed="64"/>
      </right>
      <top style="medium">
        <color indexed="64"/>
      </top>
      <bottom/>
      <diagonal/>
    </border>
    <border>
      <left/>
      <right style="thin">
        <color indexed="64"/>
      </right>
      <top/>
      <bottom/>
      <diagonal/>
    </border>
  </borders>
  <cellStyleXfs count="3">
    <xf numFmtId="0" fontId="0" fillId="0" borderId="0"/>
    <xf numFmtId="43" fontId="1" fillId="0" borderId="0" applyFont="0" applyFill="0" applyBorder="0" applyAlignment="0" applyProtection="0"/>
    <xf numFmtId="0" fontId="6" fillId="0" borderId="0" applyNumberFormat="0" applyFill="0" applyBorder="0" applyAlignment="0" applyProtection="0"/>
  </cellStyleXfs>
  <cellXfs count="469">
    <xf numFmtId="0" fontId="0" fillId="0" borderId="0" xfId="0"/>
    <xf numFmtId="0" fontId="4" fillId="0" borderId="0" xfId="0" applyFont="1"/>
    <xf numFmtId="0" fontId="10" fillId="5" borderId="8" xfId="0" applyFont="1" applyFill="1" applyBorder="1" applyAlignment="1">
      <alignment horizontal="center"/>
    </xf>
    <xf numFmtId="0" fontId="10" fillId="5" borderId="7" xfId="0" applyFont="1" applyFill="1" applyBorder="1" applyAlignment="1">
      <alignment horizontal="center"/>
    </xf>
    <xf numFmtId="0" fontId="10" fillId="5" borderId="9" xfId="0" applyFont="1" applyFill="1" applyBorder="1" applyAlignment="1">
      <alignment horizontal="center"/>
    </xf>
    <xf numFmtId="0" fontId="10" fillId="6" borderId="1" xfId="0" applyFont="1" applyFill="1" applyBorder="1" applyAlignment="1">
      <alignment horizontal="center"/>
    </xf>
    <xf numFmtId="0" fontId="10" fillId="7" borderId="2" xfId="0" applyFont="1" applyFill="1" applyBorder="1" applyAlignment="1">
      <alignment horizontal="center"/>
    </xf>
    <xf numFmtId="0" fontId="10" fillId="7" borderId="28" xfId="0" applyFont="1" applyFill="1" applyBorder="1" applyAlignment="1">
      <alignment horizontal="center"/>
    </xf>
    <xf numFmtId="0" fontId="10" fillId="6" borderId="11" xfId="0" applyFont="1" applyFill="1" applyBorder="1" applyAlignment="1">
      <alignment horizontal="center"/>
    </xf>
    <xf numFmtId="0" fontId="10" fillId="7" borderId="13" xfId="0" applyFont="1" applyFill="1" applyBorder="1" applyAlignment="1">
      <alignment horizontal="center"/>
    </xf>
    <xf numFmtId="0" fontId="10" fillId="7" borderId="14" xfId="0" applyFont="1" applyFill="1" applyBorder="1" applyAlignment="1">
      <alignment horizontal="center"/>
    </xf>
    <xf numFmtId="0" fontId="0" fillId="0" borderId="0" xfId="0" applyFill="1"/>
    <xf numFmtId="0" fontId="9" fillId="2" borderId="4" xfId="0" applyFont="1" applyFill="1" applyBorder="1" applyAlignment="1">
      <alignment horizontal="center" vertical="center"/>
    </xf>
    <xf numFmtId="0" fontId="9" fillId="2" borderId="5" xfId="0" applyFont="1" applyFill="1" applyBorder="1" applyAlignment="1">
      <alignment horizontal="center" vertical="center"/>
    </xf>
    <xf numFmtId="0" fontId="9" fillId="2" borderId="6" xfId="0" applyFont="1" applyFill="1" applyBorder="1" applyAlignment="1">
      <alignment horizontal="center" vertical="center"/>
    </xf>
    <xf numFmtId="0" fontId="9" fillId="2" borderId="34" xfId="0" applyFont="1" applyFill="1" applyBorder="1" applyAlignment="1">
      <alignment horizontal="center" vertical="center"/>
    </xf>
    <xf numFmtId="0" fontId="10" fillId="6" borderId="10" xfId="0" applyFont="1" applyFill="1" applyBorder="1" applyAlignment="1">
      <alignment horizontal="center"/>
    </xf>
    <xf numFmtId="0" fontId="10" fillId="7" borderId="29" xfId="0" applyFont="1" applyFill="1" applyBorder="1" applyAlignment="1">
      <alignment horizontal="center"/>
    </xf>
    <xf numFmtId="0" fontId="10" fillId="7" borderId="12" xfId="0" applyFont="1" applyFill="1" applyBorder="1" applyAlignment="1">
      <alignment horizontal="center"/>
    </xf>
    <xf numFmtId="0" fontId="10" fillId="5" borderId="38" xfId="0" applyFont="1" applyFill="1" applyBorder="1" applyAlignment="1">
      <alignment horizontal="center"/>
    </xf>
    <xf numFmtId="0" fontId="10" fillId="6" borderId="40" xfId="0" applyFont="1" applyFill="1" applyBorder="1" applyAlignment="1">
      <alignment horizontal="center"/>
    </xf>
    <xf numFmtId="0" fontId="10" fillId="7" borderId="35" xfId="0" applyFont="1" applyFill="1" applyBorder="1" applyAlignment="1">
      <alignment horizontal="center"/>
    </xf>
    <xf numFmtId="0" fontId="10" fillId="7" borderId="42" xfId="0" applyFont="1" applyFill="1" applyBorder="1" applyAlignment="1">
      <alignment horizontal="center"/>
    </xf>
    <xf numFmtId="0" fontId="0" fillId="0" borderId="1" xfId="0" applyFont="1" applyFill="1" applyBorder="1"/>
    <xf numFmtId="49" fontId="0" fillId="0" borderId="11" xfId="0" applyNumberFormat="1" applyFont="1" applyBorder="1" applyAlignment="1">
      <alignment horizontal="center"/>
    </xf>
    <xf numFmtId="0" fontId="10" fillId="0" borderId="1" xfId="0" applyFont="1" applyFill="1" applyBorder="1" applyAlignment="1">
      <alignment horizontal="center" vertical="center"/>
    </xf>
    <xf numFmtId="1" fontId="10" fillId="0" borderId="1" xfId="0" applyNumberFormat="1" applyFont="1" applyFill="1" applyBorder="1" applyAlignment="1">
      <alignment horizontal="center" vertical="center"/>
    </xf>
    <xf numFmtId="0" fontId="10" fillId="6" borderId="1" xfId="0" applyFont="1" applyFill="1" applyBorder="1" applyAlignment="1">
      <alignment horizontal="center" vertical="center"/>
    </xf>
    <xf numFmtId="1" fontId="10" fillId="0" borderId="1" xfId="0" applyNumberFormat="1" applyFont="1" applyFill="1" applyBorder="1" applyAlignment="1">
      <alignment horizontal="center"/>
    </xf>
    <xf numFmtId="0" fontId="9" fillId="2" borderId="5" xfId="0" applyFont="1" applyFill="1" applyBorder="1" applyAlignment="1">
      <alignment horizontal="center" vertical="center" wrapText="1"/>
    </xf>
    <xf numFmtId="0" fontId="9" fillId="0" borderId="0" xfId="0" applyFont="1" applyBorder="1" applyAlignment="1">
      <alignment horizontal="center"/>
    </xf>
    <xf numFmtId="0" fontId="10" fillId="0" borderId="8" xfId="0" applyFont="1" applyFill="1" applyBorder="1" applyAlignment="1">
      <alignment horizontal="center"/>
    </xf>
    <xf numFmtId="0" fontId="0" fillId="0" borderId="8" xfId="0" applyFont="1" applyFill="1" applyBorder="1" applyAlignment="1">
      <alignment horizontal="center" vertical="center"/>
    </xf>
    <xf numFmtId="0" fontId="0" fillId="0" borderId="8" xfId="0" applyFont="1" applyFill="1" applyBorder="1"/>
    <xf numFmtId="0" fontId="0" fillId="0" borderId="1" xfId="0" applyFont="1" applyFill="1" applyBorder="1" applyAlignment="1">
      <alignment horizontal="center" vertical="center"/>
    </xf>
    <xf numFmtId="0" fontId="0" fillId="0" borderId="10" xfId="0" applyFont="1" applyBorder="1" applyAlignment="1">
      <alignment horizontal="center"/>
    </xf>
    <xf numFmtId="49" fontId="0" fillId="0" borderId="1" xfId="0" applyNumberFormat="1" applyFont="1" applyBorder="1" applyAlignment="1">
      <alignment horizontal="center"/>
    </xf>
    <xf numFmtId="0" fontId="0" fillId="0" borderId="40" xfId="0" applyFont="1" applyBorder="1" applyAlignment="1">
      <alignment horizontal="center"/>
    </xf>
    <xf numFmtId="0" fontId="0" fillId="0" borderId="1" xfId="0" applyFont="1" applyBorder="1" applyAlignment="1">
      <alignment horizontal="center"/>
    </xf>
    <xf numFmtId="0" fontId="0" fillId="0" borderId="11" xfId="0" applyFont="1" applyBorder="1" applyAlignment="1">
      <alignment horizontal="center"/>
    </xf>
    <xf numFmtId="49" fontId="0" fillId="0" borderId="10" xfId="0" applyNumberFormat="1" applyFont="1" applyBorder="1" applyAlignment="1">
      <alignment horizontal="center"/>
    </xf>
    <xf numFmtId="1" fontId="0" fillId="0" borderId="1" xfId="0" applyNumberFormat="1" applyFont="1" applyFill="1" applyBorder="1" applyAlignment="1">
      <alignment horizontal="center" vertical="center"/>
    </xf>
    <xf numFmtId="1" fontId="0" fillId="0" borderId="1" xfId="0" applyNumberFormat="1" applyFont="1" applyFill="1" applyBorder="1" applyAlignment="1">
      <alignment horizontal="center"/>
    </xf>
    <xf numFmtId="0" fontId="0" fillId="0" borderId="13" xfId="0" applyFont="1" applyBorder="1" applyAlignment="1">
      <alignment horizontal="center"/>
    </xf>
    <xf numFmtId="49" fontId="0" fillId="0" borderId="13" xfId="0" applyNumberFormat="1" applyFont="1" applyBorder="1" applyAlignment="1">
      <alignment horizontal="center"/>
    </xf>
    <xf numFmtId="2" fontId="0" fillId="0" borderId="13" xfId="0" applyNumberFormat="1" applyFont="1" applyFill="1" applyBorder="1" applyAlignment="1">
      <alignment horizontal="center" vertical="center"/>
    </xf>
    <xf numFmtId="2" fontId="0" fillId="0" borderId="13" xfId="0" applyNumberFormat="1" applyFont="1" applyFill="1" applyBorder="1" applyAlignment="1">
      <alignment horizontal="center"/>
    </xf>
    <xf numFmtId="0" fontId="0" fillId="0" borderId="14" xfId="0" applyFont="1" applyBorder="1" applyAlignment="1">
      <alignment horizontal="center"/>
    </xf>
    <xf numFmtId="0" fontId="10" fillId="5" borderId="36" xfId="0" applyFont="1" applyFill="1" applyBorder="1" applyAlignment="1">
      <alignment horizontal="center"/>
    </xf>
    <xf numFmtId="0" fontId="0" fillId="0" borderId="12" xfId="0" applyFont="1" applyBorder="1" applyAlignment="1">
      <alignment horizontal="center"/>
    </xf>
    <xf numFmtId="49" fontId="0" fillId="0" borderId="14" xfId="0" applyNumberFormat="1" applyFont="1" applyBorder="1" applyAlignment="1">
      <alignment horizontal="center"/>
    </xf>
    <xf numFmtId="0" fontId="0" fillId="0" borderId="42" xfId="0" applyFont="1" applyBorder="1" applyAlignment="1">
      <alignment horizontal="center"/>
    </xf>
    <xf numFmtId="0" fontId="0" fillId="0" borderId="1" xfId="0" applyFont="1" applyBorder="1" applyAlignment="1">
      <alignment horizontal="center" vertical="center"/>
    </xf>
    <xf numFmtId="0" fontId="0" fillId="0" borderId="2" xfId="0" applyFont="1" applyBorder="1" applyAlignment="1">
      <alignment horizontal="center" vertical="center"/>
    </xf>
    <xf numFmtId="49" fontId="0" fillId="3" borderId="1" xfId="0" applyNumberFormat="1" applyFont="1" applyFill="1" applyBorder="1" applyAlignment="1">
      <alignment horizontal="center"/>
    </xf>
    <xf numFmtId="49" fontId="0" fillId="0" borderId="7" xfId="0" applyNumberFormat="1" applyFont="1" applyFill="1" applyBorder="1" applyAlignment="1">
      <alignment horizontal="center"/>
    </xf>
    <xf numFmtId="49" fontId="0" fillId="0" borderId="8" xfId="0" applyNumberFormat="1" applyFont="1" applyBorder="1" applyAlignment="1">
      <alignment horizontal="center"/>
    </xf>
    <xf numFmtId="49" fontId="0" fillId="0" borderId="9" xfId="0" applyNumberFormat="1" applyFont="1" applyBorder="1" applyAlignment="1">
      <alignment horizontal="center"/>
    </xf>
    <xf numFmtId="0" fontId="0" fillId="0" borderId="38" xfId="0" applyFont="1" applyBorder="1" applyAlignment="1">
      <alignment horizontal="center"/>
    </xf>
    <xf numFmtId="0" fontId="0" fillId="0" borderId="8" xfId="0" applyFont="1" applyBorder="1" applyAlignment="1">
      <alignment horizontal="center"/>
    </xf>
    <xf numFmtId="0" fontId="0" fillId="0" borderId="9" xfId="0" applyFont="1" applyBorder="1" applyAlignment="1">
      <alignment horizontal="center"/>
    </xf>
    <xf numFmtId="0" fontId="0" fillId="0" borderId="7" xfId="0" applyFont="1" applyBorder="1" applyAlignment="1">
      <alignment horizontal="center"/>
    </xf>
    <xf numFmtId="49" fontId="0" fillId="0" borderId="10" xfId="0" applyNumberFormat="1" applyFont="1" applyFill="1" applyBorder="1" applyAlignment="1">
      <alignment horizontal="center"/>
    </xf>
    <xf numFmtId="49" fontId="0" fillId="0" borderId="12" xfId="0" applyNumberFormat="1" applyFont="1" applyBorder="1" applyAlignment="1">
      <alignment horizontal="center"/>
    </xf>
    <xf numFmtId="0" fontId="0" fillId="0" borderId="1" xfId="0" applyFont="1" applyBorder="1"/>
    <xf numFmtId="1" fontId="0" fillId="0" borderId="11" xfId="0" applyNumberFormat="1" applyFont="1" applyBorder="1" applyAlignment="1">
      <alignment horizontal="center" vertical="center"/>
    </xf>
    <xf numFmtId="1" fontId="0" fillId="0" borderId="1" xfId="0" applyNumberFormat="1" applyFont="1" applyFill="1" applyBorder="1"/>
    <xf numFmtId="0" fontId="0" fillId="0" borderId="14" xfId="0" applyFont="1" applyBorder="1" applyAlignment="1">
      <alignment horizontal="center" vertical="center"/>
    </xf>
    <xf numFmtId="49" fontId="10" fillId="5" borderId="9" xfId="0" applyNumberFormat="1" applyFont="1" applyFill="1" applyBorder="1" applyAlignment="1">
      <alignment horizontal="center"/>
    </xf>
    <xf numFmtId="49" fontId="10" fillId="6" borderId="11" xfId="0" applyNumberFormat="1" applyFont="1" applyFill="1" applyBorder="1" applyAlignment="1">
      <alignment horizontal="center"/>
    </xf>
    <xf numFmtId="49" fontId="10" fillId="7" borderId="14" xfId="0" applyNumberFormat="1" applyFont="1" applyFill="1" applyBorder="1" applyAlignment="1">
      <alignment horizontal="center"/>
    </xf>
    <xf numFmtId="0" fontId="0" fillId="0" borderId="9" xfId="0" applyFont="1" applyBorder="1" applyAlignment="1">
      <alignment horizontal="center" vertical="center"/>
    </xf>
    <xf numFmtId="49" fontId="10" fillId="6" borderId="1" xfId="1" applyNumberFormat="1" applyFont="1" applyFill="1" applyBorder="1" applyAlignment="1">
      <alignment horizontal="center"/>
    </xf>
    <xf numFmtId="0" fontId="7" fillId="0" borderId="1" xfId="0" applyFont="1" applyBorder="1" applyAlignment="1">
      <alignment horizontal="center"/>
    </xf>
    <xf numFmtId="0" fontId="0" fillId="2" borderId="1" xfId="0" applyFont="1" applyFill="1" applyBorder="1" applyAlignment="1">
      <alignment horizontal="center"/>
    </xf>
    <xf numFmtId="0" fontId="0" fillId="0" borderId="13" xfId="0" applyFont="1" applyFill="1" applyBorder="1" applyAlignment="1">
      <alignment horizontal="center" vertical="center"/>
    </xf>
    <xf numFmtId="0" fontId="0" fillId="0" borderId="13" xfId="0" applyFont="1" applyFill="1" applyBorder="1"/>
    <xf numFmtId="0" fontId="0" fillId="0" borderId="8" xfId="0" applyFont="1" applyFill="1" applyBorder="1" applyAlignment="1">
      <alignment horizontal="center"/>
    </xf>
    <xf numFmtId="0" fontId="10" fillId="0" borderId="8" xfId="0" applyFont="1" applyFill="1" applyBorder="1" applyAlignment="1">
      <alignment horizontal="center" vertical="center"/>
    </xf>
    <xf numFmtId="0" fontId="0" fillId="0" borderId="13" xfId="0" applyFont="1" applyBorder="1" applyAlignment="1">
      <alignment horizontal="center" vertical="center"/>
    </xf>
    <xf numFmtId="2" fontId="10" fillId="0" borderId="13" xfId="0" applyNumberFormat="1" applyFont="1" applyFill="1" applyBorder="1" applyAlignment="1">
      <alignment horizontal="center"/>
    </xf>
    <xf numFmtId="0" fontId="9" fillId="0" borderId="61" xfId="0" applyFont="1" applyBorder="1" applyAlignment="1">
      <alignment horizontal="center"/>
    </xf>
    <xf numFmtId="0" fontId="0" fillId="0" borderId="8" xfId="0" applyFont="1" applyBorder="1" applyAlignment="1">
      <alignment horizontal="center" vertical="center"/>
    </xf>
    <xf numFmtId="49" fontId="0" fillId="0" borderId="8" xfId="0" applyNumberFormat="1" applyFont="1" applyBorder="1" applyAlignment="1">
      <alignment horizontal="center" vertical="center"/>
    </xf>
    <xf numFmtId="49" fontId="0" fillId="0" borderId="13" xfId="0" applyNumberFormat="1" applyFont="1" applyBorder="1" applyAlignment="1">
      <alignment horizontal="center" vertical="center"/>
    </xf>
    <xf numFmtId="0" fontId="10" fillId="5" borderId="8" xfId="0" applyFont="1" applyFill="1" applyBorder="1" applyAlignment="1">
      <alignment horizontal="center" vertical="center"/>
    </xf>
    <xf numFmtId="0" fontId="10" fillId="7" borderId="13" xfId="0" applyFont="1" applyFill="1" applyBorder="1" applyAlignment="1">
      <alignment horizontal="center" vertical="center"/>
    </xf>
    <xf numFmtId="2" fontId="10" fillId="0" borderId="13" xfId="0" applyNumberFormat="1" applyFont="1" applyFill="1" applyBorder="1" applyAlignment="1">
      <alignment horizontal="center" vertical="center"/>
    </xf>
    <xf numFmtId="0" fontId="10" fillId="7" borderId="2" xfId="0" applyFont="1" applyFill="1" applyBorder="1" applyAlignment="1">
      <alignment horizontal="center" vertical="center"/>
    </xf>
    <xf numFmtId="0" fontId="0" fillId="0" borderId="2" xfId="0" applyFont="1" applyFill="1" applyBorder="1"/>
    <xf numFmtId="0" fontId="0" fillId="0" borderId="8" xfId="0" applyFont="1" applyBorder="1"/>
    <xf numFmtId="0" fontId="0" fillId="0" borderId="13" xfId="0" applyFont="1" applyBorder="1"/>
    <xf numFmtId="2" fontId="0" fillId="0" borderId="13" xfId="0" applyNumberFormat="1" applyFont="1" applyFill="1" applyBorder="1"/>
    <xf numFmtId="49" fontId="10" fillId="5" borderId="8" xfId="1" applyNumberFormat="1" applyFont="1" applyFill="1" applyBorder="1" applyAlignment="1">
      <alignment horizontal="center"/>
    </xf>
    <xf numFmtId="49" fontId="10" fillId="7" borderId="13" xfId="1" applyNumberFormat="1" applyFont="1" applyFill="1" applyBorder="1" applyAlignment="1">
      <alignment horizontal="center"/>
    </xf>
    <xf numFmtId="0" fontId="7" fillId="0" borderId="8" xfId="0" applyFont="1" applyBorder="1" applyAlignment="1">
      <alignment horizontal="center"/>
    </xf>
    <xf numFmtId="0" fontId="7" fillId="0" borderId="13" xfId="0" applyFont="1" applyBorder="1" applyAlignment="1">
      <alignment horizontal="center"/>
    </xf>
    <xf numFmtId="0" fontId="0" fillId="10" borderId="8" xfId="0" applyFont="1" applyFill="1" applyBorder="1" applyAlignment="1">
      <alignment horizontal="center"/>
    </xf>
    <xf numFmtId="0" fontId="0" fillId="0" borderId="2" xfId="0" applyFont="1" applyBorder="1"/>
    <xf numFmtId="0" fontId="0" fillId="11" borderId="13" xfId="0" applyFont="1" applyFill="1" applyBorder="1" applyAlignment="1">
      <alignment horizontal="center"/>
    </xf>
    <xf numFmtId="0" fontId="0" fillId="0" borderId="38" xfId="0" applyFont="1" applyBorder="1" applyAlignment="1">
      <alignment horizontal="center" vertical="center"/>
    </xf>
    <xf numFmtId="0" fontId="10" fillId="0" borderId="55" xfId="0" applyFont="1" applyFill="1" applyBorder="1" applyAlignment="1">
      <alignment horizontal="center"/>
    </xf>
    <xf numFmtId="0" fontId="10" fillId="0" borderId="57" xfId="0" applyFont="1" applyFill="1" applyBorder="1" applyAlignment="1">
      <alignment horizontal="center"/>
    </xf>
    <xf numFmtId="0" fontId="10" fillId="0" borderId="54" xfId="0" applyFont="1" applyFill="1" applyBorder="1" applyAlignment="1">
      <alignment horizontal="center"/>
    </xf>
    <xf numFmtId="0" fontId="10" fillId="0" borderId="58" xfId="0" applyFont="1" applyFill="1" applyBorder="1" applyAlignment="1">
      <alignment horizontal="center"/>
    </xf>
    <xf numFmtId="0" fontId="0" fillId="0" borderId="42" xfId="0" applyFont="1" applyBorder="1" applyAlignment="1">
      <alignment horizontal="center" vertical="center"/>
    </xf>
    <xf numFmtId="0" fontId="0" fillId="0" borderId="7" xfId="0" applyFont="1" applyBorder="1" applyAlignment="1">
      <alignment horizontal="center" vertical="center"/>
    </xf>
    <xf numFmtId="49" fontId="0" fillId="0" borderId="9" xfId="0" applyNumberFormat="1" applyFont="1" applyBorder="1" applyAlignment="1">
      <alignment horizontal="center" vertical="center"/>
    </xf>
    <xf numFmtId="0" fontId="0" fillId="0" borderId="12" xfId="0" applyFont="1" applyFill="1" applyBorder="1" applyAlignment="1">
      <alignment horizontal="center" vertical="center"/>
    </xf>
    <xf numFmtId="49" fontId="0" fillId="0" borderId="14" xfId="0" applyNumberFormat="1" applyFont="1" applyBorder="1" applyAlignment="1">
      <alignment horizontal="center" vertical="center"/>
    </xf>
    <xf numFmtId="49" fontId="0" fillId="0" borderId="7" xfId="0" applyNumberFormat="1" applyFont="1" applyBorder="1" applyAlignment="1">
      <alignment horizontal="center"/>
    </xf>
    <xf numFmtId="0" fontId="0" fillId="0" borderId="12" xfId="0" applyFont="1" applyBorder="1" applyAlignment="1">
      <alignment horizontal="center" vertical="center"/>
    </xf>
    <xf numFmtId="0" fontId="2" fillId="0" borderId="0" xfId="0" applyFont="1"/>
    <xf numFmtId="0" fontId="0" fillId="0" borderId="0" xfId="0" applyFont="1"/>
    <xf numFmtId="0" fontId="8" fillId="0" borderId="0" xfId="0" applyFont="1"/>
    <xf numFmtId="0" fontId="8" fillId="0" borderId="0" xfId="0" applyFont="1" applyAlignment="1">
      <alignment horizontal="left" vertical="top"/>
    </xf>
    <xf numFmtId="0" fontId="8" fillId="2" borderId="0" xfId="0" applyFont="1" applyFill="1" applyBorder="1" applyAlignment="1">
      <alignment horizontal="left" vertical="top"/>
    </xf>
    <xf numFmtId="0" fontId="8" fillId="2" borderId="0" xfId="0" applyFont="1" applyFill="1" applyBorder="1"/>
    <xf numFmtId="0" fontId="8" fillId="0" borderId="0" xfId="0" applyFont="1" applyBorder="1" applyAlignment="1">
      <alignment horizontal="left" vertical="top"/>
    </xf>
    <xf numFmtId="0" fontId="9" fillId="0" borderId="0" xfId="0" applyFont="1" applyBorder="1" applyAlignment="1">
      <alignment horizontal="left" vertical="top"/>
    </xf>
    <xf numFmtId="0" fontId="0" fillId="0" borderId="0" xfId="0" applyBorder="1"/>
    <xf numFmtId="0" fontId="0" fillId="0" borderId="14" xfId="0" applyBorder="1"/>
    <xf numFmtId="0" fontId="10" fillId="0" borderId="13" xfId="0" applyFont="1" applyFill="1" applyBorder="1" applyAlignment="1">
      <alignment horizontal="center" vertical="center"/>
    </xf>
    <xf numFmtId="0" fontId="10" fillId="0" borderId="1" xfId="0" applyFont="1" applyFill="1" applyBorder="1" applyAlignment="1">
      <alignment horizontal="center"/>
    </xf>
    <xf numFmtId="0" fontId="10" fillId="0" borderId="13" xfId="0" applyFont="1" applyFill="1" applyBorder="1" applyAlignment="1">
      <alignment horizontal="center"/>
    </xf>
    <xf numFmtId="0" fontId="12" fillId="0" borderId="0" xfId="0" applyFont="1"/>
    <xf numFmtId="0" fontId="3" fillId="0" borderId="5" xfId="0" applyFont="1" applyBorder="1" applyAlignment="1">
      <alignment horizontal="center" vertical="center"/>
    </xf>
    <xf numFmtId="0" fontId="3" fillId="0" borderId="5" xfId="0" applyFont="1" applyBorder="1" applyAlignment="1">
      <alignment horizontal="center" vertical="center" wrapText="1"/>
    </xf>
    <xf numFmtId="0" fontId="3" fillId="0" borderId="6" xfId="0" applyFont="1" applyBorder="1" applyAlignment="1">
      <alignment horizontal="center" vertical="center"/>
    </xf>
    <xf numFmtId="0" fontId="5" fillId="0" borderId="0" xfId="0" applyFont="1"/>
    <xf numFmtId="0" fontId="4" fillId="0" borderId="5" xfId="0" applyFont="1" applyBorder="1" applyAlignment="1">
      <alignment horizontal="center" vertical="center" wrapText="1"/>
    </xf>
    <xf numFmtId="0" fontId="12" fillId="0" borderId="8" xfId="0" applyFont="1" applyFill="1" applyBorder="1" applyAlignment="1">
      <alignment horizontal="left" vertical="center" wrapText="1"/>
    </xf>
    <xf numFmtId="0" fontId="12" fillId="2" borderId="13" xfId="0" applyFont="1" applyFill="1" applyBorder="1" applyAlignment="1">
      <alignment horizontal="left" vertical="center" wrapText="1"/>
    </xf>
    <xf numFmtId="0" fontId="12" fillId="0" borderId="8" xfId="0" applyFont="1" applyFill="1" applyBorder="1" applyAlignment="1">
      <alignment vertical="center" wrapText="1"/>
    </xf>
    <xf numFmtId="0" fontId="12" fillId="2" borderId="13" xfId="0" applyFont="1" applyFill="1" applyBorder="1" applyAlignment="1">
      <alignment vertical="center" wrapText="1"/>
    </xf>
    <xf numFmtId="0" fontId="12" fillId="2" borderId="1" xfId="0" applyFont="1" applyFill="1" applyBorder="1" applyAlignment="1">
      <alignment horizontal="left" vertical="center" wrapText="1"/>
    </xf>
    <xf numFmtId="0" fontId="12" fillId="0" borderId="13" xfId="0" applyFont="1" applyBorder="1" applyAlignment="1">
      <alignment vertical="center"/>
    </xf>
    <xf numFmtId="0" fontId="12" fillId="2" borderId="2" xfId="0" applyFont="1" applyFill="1" applyBorder="1" applyAlignment="1">
      <alignment horizontal="left" vertical="center" wrapText="1"/>
    </xf>
    <xf numFmtId="0" fontId="12" fillId="0" borderId="3" xfId="0" applyFont="1" applyFill="1" applyBorder="1" applyAlignment="1">
      <alignment horizontal="left" vertical="center" wrapText="1"/>
    </xf>
    <xf numFmtId="0" fontId="12" fillId="0" borderId="1" xfId="0" applyFont="1" applyFill="1" applyBorder="1" applyAlignment="1">
      <alignment horizontal="left" vertical="center" wrapText="1"/>
    </xf>
    <xf numFmtId="0" fontId="4" fillId="0" borderId="0" xfId="0" applyFont="1" applyBorder="1" applyAlignment="1">
      <alignment horizontal="left" vertical="top"/>
    </xf>
    <xf numFmtId="0" fontId="4" fillId="0" borderId="5" xfId="0" applyFont="1" applyBorder="1" applyAlignment="1">
      <alignment horizontal="center" vertical="center"/>
    </xf>
    <xf numFmtId="0" fontId="13" fillId="0" borderId="1" xfId="0" applyFont="1" applyBorder="1"/>
    <xf numFmtId="0" fontId="13" fillId="0" borderId="13" xfId="0" applyFont="1" applyBorder="1"/>
    <xf numFmtId="0" fontId="13" fillId="0" borderId="1" xfId="0" applyFont="1" applyFill="1" applyBorder="1" applyAlignment="1">
      <alignment horizontal="left" vertical="center" wrapText="1"/>
    </xf>
    <xf numFmtId="0" fontId="4" fillId="2" borderId="4" xfId="0" applyFont="1" applyFill="1" applyBorder="1" applyAlignment="1">
      <alignment horizontal="center" vertical="center"/>
    </xf>
    <xf numFmtId="0" fontId="12" fillId="0" borderId="1" xfId="0" applyFont="1" applyBorder="1"/>
    <xf numFmtId="0" fontId="12" fillId="0" borderId="0" xfId="0" applyFont="1" applyFill="1" applyBorder="1"/>
    <xf numFmtId="0" fontId="12" fillId="0" borderId="0" xfId="0" applyNumberFormat="1" applyFont="1" applyBorder="1"/>
    <xf numFmtId="0" fontId="15" fillId="0" borderId="4" xfId="0" applyFont="1" applyFill="1" applyBorder="1" applyAlignment="1">
      <alignment horizontal="center" vertical="center"/>
    </xf>
    <xf numFmtId="0" fontId="4" fillId="0" borderId="5" xfId="0" applyNumberFormat="1" applyFont="1" applyFill="1" applyBorder="1" applyAlignment="1">
      <alignment horizontal="center" vertical="center" wrapText="1"/>
    </xf>
    <xf numFmtId="0" fontId="4" fillId="0" borderId="6" xfId="0" applyNumberFormat="1" applyFont="1" applyBorder="1" applyAlignment="1">
      <alignment horizontal="center" vertical="center" wrapText="1"/>
    </xf>
    <xf numFmtId="0" fontId="4" fillId="0" borderId="0" xfId="0" applyFont="1" applyFill="1" applyBorder="1" applyAlignment="1">
      <alignment horizontal="left" vertical="top"/>
    </xf>
    <xf numFmtId="0" fontId="12" fillId="0" borderId="22" xfId="0" applyFont="1" applyFill="1" applyBorder="1"/>
    <xf numFmtId="0" fontId="12" fillId="0" borderId="22" xfId="0" applyNumberFormat="1" applyFont="1" applyFill="1" applyBorder="1"/>
    <xf numFmtId="0" fontId="12" fillId="0" borderId="23" xfId="0" applyNumberFormat="1" applyFont="1" applyFill="1" applyBorder="1"/>
    <xf numFmtId="0" fontId="12" fillId="0" borderId="7" xfId="0" applyFont="1" applyFill="1" applyBorder="1"/>
    <xf numFmtId="0" fontId="12" fillId="0" borderId="8" xfId="0" applyFont="1" applyFill="1" applyBorder="1"/>
    <xf numFmtId="0" fontId="12" fillId="0" borderId="8" xfId="0" applyNumberFormat="1" applyFont="1" applyFill="1" applyBorder="1"/>
    <xf numFmtId="0" fontId="12" fillId="0" borderId="9" xfId="0" applyNumberFormat="1" applyFont="1" applyFill="1" applyBorder="1"/>
    <xf numFmtId="0" fontId="12" fillId="0" borderId="10" xfId="0" applyFont="1" applyFill="1" applyBorder="1"/>
    <xf numFmtId="0" fontId="12" fillId="0" borderId="1" xfId="0" applyFont="1" applyFill="1" applyBorder="1"/>
    <xf numFmtId="0" fontId="12" fillId="0" borderId="1" xfId="0" applyNumberFormat="1" applyFont="1" applyFill="1" applyBorder="1"/>
    <xf numFmtId="0" fontId="12" fillId="0" borderId="11" xfId="0" applyNumberFormat="1" applyFont="1" applyFill="1" applyBorder="1"/>
    <xf numFmtId="0" fontId="12" fillId="0" borderId="29" xfId="0" applyFont="1" applyFill="1" applyBorder="1"/>
    <xf numFmtId="0" fontId="12" fillId="0" borderId="2" xfId="0" applyFont="1" applyFill="1" applyBorder="1"/>
    <xf numFmtId="0" fontId="12" fillId="0" borderId="2" xfId="0" applyNumberFormat="1" applyFont="1" applyFill="1" applyBorder="1"/>
    <xf numFmtId="0" fontId="12" fillId="0" borderId="28" xfId="0" applyNumberFormat="1" applyFont="1" applyFill="1" applyBorder="1"/>
    <xf numFmtId="0" fontId="12" fillId="0" borderId="11" xfId="0" applyFont="1" applyFill="1" applyBorder="1"/>
    <xf numFmtId="0" fontId="12" fillId="0" borderId="12" xfId="0" applyFont="1" applyFill="1" applyBorder="1"/>
    <xf numFmtId="0" fontId="12" fillId="0" borderId="13" xfId="0" applyFont="1" applyFill="1" applyBorder="1"/>
    <xf numFmtId="0" fontId="12" fillId="0" borderId="13" xfId="0" applyNumberFormat="1" applyFont="1" applyFill="1" applyBorder="1"/>
    <xf numFmtId="0" fontId="12" fillId="0" borderId="14" xfId="0" applyFont="1" applyFill="1" applyBorder="1"/>
    <xf numFmtId="0" fontId="12" fillId="0" borderId="3" xfId="0" applyFont="1" applyFill="1" applyBorder="1"/>
    <xf numFmtId="0" fontId="14" fillId="0" borderId="3" xfId="2" applyFont="1" applyFill="1" applyBorder="1"/>
    <xf numFmtId="0" fontId="12" fillId="0" borderId="3" xfId="0" applyNumberFormat="1" applyFont="1" applyFill="1" applyBorder="1"/>
    <xf numFmtId="0" fontId="12" fillId="0" borderId="49" xfId="0" applyNumberFormat="1" applyFont="1" applyFill="1" applyBorder="1"/>
    <xf numFmtId="0" fontId="14" fillId="0" borderId="1" xfId="2" applyFont="1" applyFill="1" applyBorder="1"/>
    <xf numFmtId="0" fontId="14" fillId="0" borderId="13" xfId="2" applyFont="1" applyFill="1" applyBorder="1"/>
    <xf numFmtId="0" fontId="12" fillId="0" borderId="14" xfId="0" applyNumberFormat="1" applyFont="1" applyFill="1" applyBorder="1"/>
    <xf numFmtId="0" fontId="12" fillId="0" borderId="47" xfId="0" applyFont="1" applyFill="1" applyBorder="1"/>
    <xf numFmtId="0" fontId="12" fillId="0" borderId="33" xfId="0" applyFont="1" applyFill="1" applyBorder="1"/>
    <xf numFmtId="0" fontId="12" fillId="0" borderId="5" xfId="0" applyFont="1" applyFill="1" applyBorder="1"/>
    <xf numFmtId="0" fontId="12" fillId="0" borderId="5" xfId="0" applyNumberFormat="1" applyFont="1" applyFill="1" applyBorder="1"/>
    <xf numFmtId="0" fontId="12" fillId="0" borderId="6" xfId="0" applyNumberFormat="1" applyFont="1" applyFill="1" applyBorder="1"/>
    <xf numFmtId="0" fontId="12" fillId="0" borderId="43" xfId="0" applyFont="1" applyFill="1" applyBorder="1"/>
    <xf numFmtId="0" fontId="12" fillId="0" borderId="47" xfId="0" applyNumberFormat="1" applyFont="1" applyFill="1" applyBorder="1"/>
    <xf numFmtId="0" fontId="12" fillId="0" borderId="48" xfId="0" applyNumberFormat="1" applyFont="1" applyFill="1" applyBorder="1"/>
    <xf numFmtId="0" fontId="5" fillId="0" borderId="7" xfId="0" applyFont="1" applyFill="1" applyBorder="1"/>
    <xf numFmtId="0" fontId="5" fillId="0" borderId="8" xfId="0" applyFont="1" applyFill="1" applyBorder="1"/>
    <xf numFmtId="0" fontId="5" fillId="0" borderId="12" xfId="0" applyFont="1" applyFill="1" applyBorder="1"/>
    <xf numFmtId="0" fontId="5" fillId="0" borderId="13" xfId="0" applyFont="1" applyFill="1" applyBorder="1"/>
    <xf numFmtId="0" fontId="5" fillId="0" borderId="14" xfId="0" applyFont="1" applyFill="1" applyBorder="1"/>
    <xf numFmtId="0" fontId="12" fillId="0" borderId="1" xfId="0" applyFont="1" applyBorder="1" applyAlignment="1">
      <alignment horizontal="center" vertical="center"/>
    </xf>
    <xf numFmtId="0" fontId="12" fillId="0" borderId="1" xfId="0" applyFont="1" applyFill="1" applyBorder="1" applyAlignment="1">
      <alignment horizontal="center" vertical="center"/>
    </xf>
    <xf numFmtId="1" fontId="12" fillId="0" borderId="0" xfId="0" applyNumberFormat="1" applyFont="1"/>
    <xf numFmtId="2" fontId="12" fillId="0" borderId="1" xfId="0" applyNumberFormat="1" applyFont="1" applyFill="1" applyBorder="1" applyAlignment="1">
      <alignment horizontal="center" vertical="center"/>
    </xf>
    <xf numFmtId="2" fontId="12" fillId="0" borderId="0" xfId="0" applyNumberFormat="1" applyFont="1" applyFill="1" applyBorder="1" applyAlignment="1">
      <alignment horizontal="center" vertical="center"/>
    </xf>
    <xf numFmtId="1" fontId="12" fillId="0" borderId="0" xfId="0" applyNumberFormat="1" applyFont="1" applyFill="1" applyBorder="1" applyAlignment="1">
      <alignment horizontal="center" vertical="center"/>
    </xf>
    <xf numFmtId="0" fontId="12" fillId="0" borderId="13" xfId="0" applyFont="1" applyBorder="1"/>
    <xf numFmtId="2" fontId="4" fillId="0" borderId="13" xfId="0" applyNumberFormat="1" applyFont="1" applyFill="1" applyBorder="1" applyAlignment="1">
      <alignment horizontal="center" vertical="center" wrapText="1"/>
    </xf>
    <xf numFmtId="2" fontId="4" fillId="0" borderId="13" xfId="0" applyNumberFormat="1" applyFont="1" applyFill="1" applyBorder="1" applyAlignment="1">
      <alignment horizontal="center" vertical="center"/>
    </xf>
    <xf numFmtId="0" fontId="12" fillId="0" borderId="14" xfId="0" applyFont="1" applyBorder="1" applyAlignment="1">
      <alignment horizontal="center" vertical="center"/>
    </xf>
    <xf numFmtId="0" fontId="12" fillId="0" borderId="63" xfId="0" applyFont="1" applyBorder="1" applyAlignment="1">
      <alignment horizontal="left" vertical="top"/>
    </xf>
    <xf numFmtId="0" fontId="12" fillId="0" borderId="57" xfId="0" applyFont="1" applyBorder="1" applyAlignment="1">
      <alignment horizontal="left" vertical="top"/>
    </xf>
    <xf numFmtId="0" fontId="12" fillId="0" borderId="54" xfId="0" applyFont="1" applyBorder="1" applyAlignment="1">
      <alignment horizontal="left" vertical="top"/>
    </xf>
    <xf numFmtId="0" fontId="12" fillId="0" borderId="7" xfId="0" applyFont="1" applyBorder="1" applyAlignment="1">
      <alignment horizontal="center" vertical="center"/>
    </xf>
    <xf numFmtId="0" fontId="12" fillId="0" borderId="8" xfId="0" applyFont="1" applyBorder="1" applyAlignment="1">
      <alignment horizontal="center" vertical="center"/>
    </xf>
    <xf numFmtId="2" fontId="12" fillId="0" borderId="8" xfId="0" applyNumberFormat="1" applyFont="1" applyFill="1" applyBorder="1" applyAlignment="1">
      <alignment horizontal="center" vertical="center"/>
    </xf>
    <xf numFmtId="0" fontId="12" fillId="0" borderId="8" xfId="0" applyFont="1" applyFill="1" applyBorder="1" applyAlignment="1">
      <alignment horizontal="center" vertical="center"/>
    </xf>
    <xf numFmtId="164" fontId="12" fillId="0" borderId="9" xfId="1" applyNumberFormat="1" applyFont="1" applyFill="1" applyBorder="1" applyAlignment="1">
      <alignment horizontal="center" vertical="center"/>
    </xf>
    <xf numFmtId="0" fontId="12" fillId="0" borderId="10" xfId="0" applyFont="1" applyBorder="1" applyAlignment="1">
      <alignment horizontal="center" vertical="center"/>
    </xf>
    <xf numFmtId="164" fontId="12" fillId="0" borderId="11" xfId="1" applyNumberFormat="1" applyFont="1" applyFill="1" applyBorder="1" applyAlignment="1">
      <alignment horizontal="center" vertical="center"/>
    </xf>
    <xf numFmtId="0" fontId="12" fillId="0" borderId="12" xfId="0" applyFont="1" applyBorder="1" applyAlignment="1">
      <alignment horizontal="center" vertical="center"/>
    </xf>
    <xf numFmtId="0" fontId="12" fillId="0" borderId="13" xfId="0" applyFont="1" applyBorder="1" applyAlignment="1">
      <alignment horizontal="center" vertical="center"/>
    </xf>
    <xf numFmtId="2" fontId="12" fillId="0" borderId="13" xfId="0" applyNumberFormat="1" applyFont="1" applyFill="1" applyBorder="1" applyAlignment="1">
      <alignment horizontal="center" vertical="center"/>
    </xf>
    <xf numFmtId="0" fontId="12" fillId="0" borderId="13" xfId="0" applyFont="1" applyFill="1" applyBorder="1" applyAlignment="1">
      <alignment horizontal="center" vertical="center"/>
    </xf>
    <xf numFmtId="164" fontId="12" fillId="0" borderId="14" xfId="1" applyNumberFormat="1" applyFont="1" applyFill="1" applyBorder="1" applyAlignment="1">
      <alignment horizontal="center" vertical="center"/>
    </xf>
    <xf numFmtId="0" fontId="12" fillId="0" borderId="58" xfId="0" applyFont="1" applyBorder="1" applyAlignment="1">
      <alignment horizontal="left" vertical="top"/>
    </xf>
    <xf numFmtId="0" fontId="12" fillId="0" borderId="29" xfId="0" applyFont="1" applyBorder="1" applyAlignment="1">
      <alignment horizontal="center" vertical="center"/>
    </xf>
    <xf numFmtId="0" fontId="12" fillId="0" borderId="2" xfId="0" applyFont="1" applyBorder="1" applyAlignment="1">
      <alignment horizontal="center" vertical="center"/>
    </xf>
    <xf numFmtId="2" fontId="12" fillId="0" borderId="2" xfId="0" applyNumberFormat="1" applyFont="1" applyFill="1" applyBorder="1" applyAlignment="1">
      <alignment horizontal="center" vertical="center"/>
    </xf>
    <xf numFmtId="0" fontId="12" fillId="0" borderId="2" xfId="0" applyFont="1" applyFill="1" applyBorder="1" applyAlignment="1">
      <alignment horizontal="center" vertical="center"/>
    </xf>
    <xf numFmtId="164" fontId="12" fillId="0" borderId="28" xfId="1" applyNumberFormat="1" applyFont="1" applyFill="1" applyBorder="1" applyAlignment="1">
      <alignment horizontal="center" vertical="center"/>
    </xf>
    <xf numFmtId="0" fontId="12" fillId="0" borderId="55" xfId="0" applyFont="1" applyBorder="1" applyAlignment="1">
      <alignment horizontal="left" vertical="top"/>
    </xf>
    <xf numFmtId="0" fontId="12" fillId="3" borderId="0" xfId="0" applyFont="1" applyFill="1"/>
    <xf numFmtId="0" fontId="12" fillId="8" borderId="0" xfId="0" applyFont="1" applyFill="1"/>
    <xf numFmtId="0" fontId="5" fillId="0" borderId="26" xfId="0" applyFont="1" applyBorder="1"/>
    <xf numFmtId="0" fontId="5" fillId="0" borderId="41" xfId="0" applyFont="1" applyBorder="1"/>
    <xf numFmtId="0" fontId="5" fillId="2" borderId="22" xfId="0" applyFont="1" applyFill="1" applyBorder="1"/>
    <xf numFmtId="0" fontId="5" fillId="2" borderId="23" xfId="0" applyFont="1" applyFill="1" applyBorder="1"/>
    <xf numFmtId="0" fontId="5" fillId="2" borderId="24" xfId="0" applyFont="1" applyFill="1" applyBorder="1" applyAlignment="1">
      <alignment wrapText="1"/>
    </xf>
    <xf numFmtId="0" fontId="5" fillId="2" borderId="23" xfId="0" applyFont="1" applyFill="1" applyBorder="1" applyAlignment="1">
      <alignment wrapText="1"/>
    </xf>
    <xf numFmtId="0" fontId="5" fillId="2" borderId="55" xfId="0" applyFont="1" applyFill="1" applyBorder="1"/>
    <xf numFmtId="0" fontId="5" fillId="2" borderId="7" xfId="0" applyFont="1" applyFill="1" applyBorder="1"/>
    <xf numFmtId="0" fontId="5" fillId="2" borderId="8" xfId="0" applyFont="1" applyFill="1" applyBorder="1"/>
    <xf numFmtId="0" fontId="5" fillId="2" borderId="9" xfId="0" applyFont="1" applyFill="1" applyBorder="1"/>
    <xf numFmtId="0" fontId="5" fillId="2" borderId="54" xfId="0" applyFont="1" applyFill="1" applyBorder="1"/>
    <xf numFmtId="0" fontId="5" fillId="2" borderId="12" xfId="0" applyFont="1" applyFill="1" applyBorder="1"/>
    <xf numFmtId="0" fontId="5" fillId="9" borderId="13" xfId="0" applyFont="1" applyFill="1" applyBorder="1"/>
    <xf numFmtId="0" fontId="5" fillId="2" borderId="13" xfId="0" applyFont="1" applyFill="1" applyBorder="1"/>
    <xf numFmtId="0" fontId="5" fillId="9" borderId="14" xfId="0" applyFont="1" applyFill="1" applyBorder="1"/>
    <xf numFmtId="0" fontId="5" fillId="0" borderId="54" xfId="0" applyFont="1" applyFill="1" applyBorder="1"/>
    <xf numFmtId="0" fontId="5" fillId="9" borderId="54" xfId="0" applyFont="1" applyFill="1" applyBorder="1"/>
    <xf numFmtId="0" fontId="5" fillId="9" borderId="12" xfId="0" applyFont="1" applyFill="1" applyBorder="1"/>
    <xf numFmtId="0" fontId="5" fillId="2" borderId="14" xfId="0" applyFont="1" applyFill="1" applyBorder="1"/>
    <xf numFmtId="0" fontId="5" fillId="2" borderId="55" xfId="0" applyFont="1" applyFill="1" applyBorder="1" applyAlignment="1">
      <alignment horizontal="right"/>
    </xf>
    <xf numFmtId="0" fontId="5" fillId="9" borderId="54" xfId="0" applyFont="1" applyFill="1" applyBorder="1" applyAlignment="1">
      <alignment horizontal="right"/>
    </xf>
    <xf numFmtId="0" fontId="5" fillId="0" borderId="55" xfId="0" applyFont="1" applyFill="1" applyBorder="1"/>
    <xf numFmtId="0" fontId="5" fillId="0" borderId="9" xfId="0" applyFont="1" applyFill="1" applyBorder="1"/>
    <xf numFmtId="0" fontId="5" fillId="2" borderId="25" xfId="0" applyFont="1" applyFill="1" applyBorder="1" applyAlignment="1">
      <alignment wrapText="1"/>
    </xf>
    <xf numFmtId="0" fontId="5" fillId="2" borderId="24" xfId="0" applyFont="1" applyFill="1" applyBorder="1" applyAlignment="1"/>
    <xf numFmtId="0" fontId="0" fillId="0" borderId="0" xfId="0" applyAlignment="1">
      <alignment horizontal="center" vertical="center"/>
    </xf>
    <xf numFmtId="0" fontId="4" fillId="0" borderId="56" xfId="0" applyFont="1" applyBorder="1" applyAlignment="1">
      <alignment horizontal="center" vertical="center" wrapText="1"/>
    </xf>
    <xf numFmtId="0" fontId="4" fillId="0" borderId="34" xfId="0" applyFont="1" applyBorder="1" applyAlignment="1">
      <alignment horizontal="center" vertical="center" wrapText="1"/>
    </xf>
    <xf numFmtId="0" fontId="4" fillId="0" borderId="6" xfId="0" applyFont="1" applyBorder="1" applyAlignment="1">
      <alignment horizontal="center" vertical="center" wrapText="1"/>
    </xf>
    <xf numFmtId="0" fontId="0" fillId="0" borderId="38" xfId="0" applyBorder="1"/>
    <xf numFmtId="0" fontId="0" fillId="0" borderId="8" xfId="0" applyBorder="1"/>
    <xf numFmtId="0" fontId="0" fillId="0" borderId="9" xfId="0" applyBorder="1"/>
    <xf numFmtId="0" fontId="0" fillId="0" borderId="42" xfId="0" applyBorder="1"/>
    <xf numFmtId="0" fontId="0" fillId="0" borderId="13" xfId="0" applyBorder="1"/>
    <xf numFmtId="0" fontId="0" fillId="2" borderId="42" xfId="0" applyFill="1" applyBorder="1"/>
    <xf numFmtId="0" fontId="4" fillId="0" borderId="1" xfId="0" applyFont="1" applyBorder="1" applyAlignment="1">
      <alignment horizontal="center" vertical="center"/>
    </xf>
    <xf numFmtId="0" fontId="4" fillId="0" borderId="1" xfId="0" applyFont="1" applyFill="1" applyBorder="1" applyAlignment="1">
      <alignment horizontal="center" vertical="center"/>
    </xf>
    <xf numFmtId="0" fontId="4" fillId="0" borderId="1" xfId="0" applyFont="1" applyFill="1" applyBorder="1" applyAlignment="1">
      <alignment horizontal="center" vertical="center" wrapText="1"/>
    </xf>
    <xf numFmtId="0" fontId="12" fillId="0" borderId="1" xfId="0" applyFont="1" applyFill="1" applyBorder="1" applyAlignment="1">
      <alignment horizontal="left" vertical="top" wrapText="1"/>
    </xf>
    <xf numFmtId="0" fontId="12" fillId="0" borderId="1" xfId="0" applyFont="1" applyFill="1" applyBorder="1" applyAlignment="1">
      <alignment horizontal="center" vertical="center" wrapText="1"/>
    </xf>
    <xf numFmtId="49" fontId="12" fillId="0" borderId="13" xfId="0" applyNumberFormat="1" applyFont="1" applyFill="1" applyBorder="1" applyAlignment="1">
      <alignment horizontal="center" vertical="center"/>
    </xf>
    <xf numFmtId="0" fontId="12" fillId="0" borderId="14" xfId="0" applyFont="1" applyFill="1" applyBorder="1" applyAlignment="1">
      <alignment horizontal="center" vertical="center"/>
    </xf>
    <xf numFmtId="0" fontId="4" fillId="0" borderId="63" xfId="0" applyFont="1" applyBorder="1" applyAlignment="1">
      <alignment horizontal="center" vertical="center"/>
    </xf>
    <xf numFmtId="0" fontId="12" fillId="0" borderId="7" xfId="0" applyNumberFormat="1" applyFont="1" applyFill="1" applyBorder="1" applyAlignment="1">
      <alignment horizontal="center" vertical="center"/>
    </xf>
    <xf numFmtId="0" fontId="12" fillId="0" borderId="8" xfId="0" applyNumberFormat="1" applyFont="1" applyFill="1" applyBorder="1" applyAlignment="1">
      <alignment horizontal="center" vertical="center"/>
    </xf>
    <xf numFmtId="0" fontId="12" fillId="0" borderId="9" xfId="0" applyNumberFormat="1" applyFont="1" applyFill="1" applyBorder="1" applyAlignment="1">
      <alignment horizontal="center" vertical="center"/>
    </xf>
    <xf numFmtId="0" fontId="4" fillId="0" borderId="57" xfId="0" applyFont="1" applyBorder="1" applyAlignment="1">
      <alignment horizontal="center" vertical="center"/>
    </xf>
    <xf numFmtId="0" fontId="12" fillId="0" borderId="10" xfId="0" applyNumberFormat="1" applyFont="1" applyFill="1" applyBorder="1" applyAlignment="1">
      <alignment horizontal="center" vertical="center"/>
    </xf>
    <xf numFmtId="0" fontId="12" fillId="0" borderId="1" xfId="0" applyNumberFormat="1" applyFont="1" applyFill="1" applyBorder="1" applyAlignment="1">
      <alignment horizontal="center" vertical="center"/>
    </xf>
    <xf numFmtId="0" fontId="12" fillId="0" borderId="11" xfId="0" applyNumberFormat="1" applyFont="1" applyFill="1" applyBorder="1" applyAlignment="1">
      <alignment horizontal="center" vertical="center"/>
    </xf>
    <xf numFmtId="0" fontId="4" fillId="0" borderId="58" xfId="0" applyFont="1" applyBorder="1" applyAlignment="1">
      <alignment horizontal="center" vertical="center"/>
    </xf>
    <xf numFmtId="0" fontId="12" fillId="0" borderId="29" xfId="0" applyNumberFormat="1" applyFont="1" applyFill="1" applyBorder="1" applyAlignment="1">
      <alignment horizontal="center" vertical="center"/>
    </xf>
    <xf numFmtId="0" fontId="12" fillId="0" borderId="2" xfId="0" applyNumberFormat="1" applyFont="1" applyFill="1" applyBorder="1" applyAlignment="1">
      <alignment horizontal="center" vertical="center"/>
    </xf>
    <xf numFmtId="0" fontId="12" fillId="0" borderId="28" xfId="0" applyNumberFormat="1" applyFont="1" applyFill="1" applyBorder="1" applyAlignment="1">
      <alignment horizontal="center" vertical="center"/>
    </xf>
    <xf numFmtId="0" fontId="4" fillId="0" borderId="55" xfId="0" applyFont="1" applyBorder="1" applyAlignment="1">
      <alignment horizontal="center" vertical="center"/>
    </xf>
    <xf numFmtId="0" fontId="4" fillId="0" borderId="54" xfId="0" applyFont="1" applyBorder="1" applyAlignment="1">
      <alignment horizontal="center" vertical="center"/>
    </xf>
    <xf numFmtId="0" fontId="12" fillId="0" borderId="12" xfId="0" applyNumberFormat="1" applyFont="1" applyFill="1" applyBorder="1" applyAlignment="1">
      <alignment horizontal="center" vertical="center"/>
    </xf>
    <xf numFmtId="0" fontId="12" fillId="0" borderId="13" xfId="0" applyNumberFormat="1" applyFont="1" applyFill="1" applyBorder="1" applyAlignment="1">
      <alignment horizontal="center" vertical="center"/>
    </xf>
    <xf numFmtId="0" fontId="12" fillId="0" borderId="14" xfId="0" applyNumberFormat="1" applyFont="1" applyFill="1" applyBorder="1" applyAlignment="1">
      <alignment horizontal="center" vertical="center"/>
    </xf>
    <xf numFmtId="0" fontId="13" fillId="2" borderId="2" xfId="0" applyFont="1" applyFill="1" applyBorder="1" applyAlignment="1">
      <alignment horizontal="left" vertical="center" wrapText="1"/>
    </xf>
    <xf numFmtId="0" fontId="12" fillId="0" borderId="1" xfId="0" applyFont="1" applyFill="1" applyBorder="1" applyAlignment="1">
      <alignment horizontal="center" vertical="center" wrapText="1"/>
    </xf>
    <xf numFmtId="0" fontId="12" fillId="0" borderId="8" xfId="0" applyFont="1" applyFill="1" applyBorder="1" applyAlignment="1">
      <alignment horizontal="center" vertical="center" wrapText="1"/>
    </xf>
    <xf numFmtId="0" fontId="12" fillId="2" borderId="13" xfId="0" applyFont="1" applyFill="1" applyBorder="1" applyAlignment="1">
      <alignment horizontal="center" vertical="center"/>
    </xf>
    <xf numFmtId="0" fontId="12" fillId="2" borderId="13" xfId="0" applyFont="1" applyFill="1" applyBorder="1" applyAlignment="1">
      <alignment horizontal="center" vertical="center" wrapText="1"/>
    </xf>
    <xf numFmtId="0" fontId="12" fillId="2" borderId="1" xfId="0" applyFont="1" applyFill="1" applyBorder="1" applyAlignment="1">
      <alignment horizontal="center" vertical="center" wrapText="1"/>
    </xf>
    <xf numFmtId="0" fontId="12" fillId="2" borderId="2" xfId="0" applyFont="1" applyFill="1" applyBorder="1" applyAlignment="1">
      <alignment horizontal="center" vertical="center" wrapText="1"/>
    </xf>
    <xf numFmtId="0" fontId="12" fillId="2" borderId="1" xfId="0" applyFont="1" applyFill="1" applyBorder="1" applyAlignment="1">
      <alignment vertical="center"/>
    </xf>
    <xf numFmtId="0" fontId="12" fillId="2" borderId="1" xfId="0" applyFont="1" applyFill="1" applyBorder="1" applyAlignment="1">
      <alignment horizontal="center" vertical="center"/>
    </xf>
    <xf numFmtId="0" fontId="12" fillId="0" borderId="13" xfId="0" applyFont="1" applyFill="1" applyBorder="1" applyAlignment="1">
      <alignment horizontal="center" vertical="center" wrapText="1"/>
    </xf>
    <xf numFmtId="0" fontId="12" fillId="2" borderId="8" xfId="0" applyFont="1" applyFill="1" applyBorder="1" applyAlignment="1">
      <alignment horizontal="center" vertical="center" wrapText="1"/>
    </xf>
    <xf numFmtId="0" fontId="14" fillId="0" borderId="8" xfId="0" applyFont="1" applyFill="1" applyBorder="1" applyAlignment="1">
      <alignment horizontal="center" vertical="center"/>
    </xf>
    <xf numFmtId="0" fontId="14" fillId="2" borderId="1" xfId="0" applyFont="1" applyFill="1" applyBorder="1" applyAlignment="1">
      <alignment horizontal="center" vertical="center"/>
    </xf>
    <xf numFmtId="0" fontId="14" fillId="0" borderId="1" xfId="0" applyFont="1" applyFill="1" applyBorder="1" applyAlignment="1">
      <alignment horizontal="center" vertical="center"/>
    </xf>
    <xf numFmtId="0" fontId="14" fillId="2" borderId="13" xfId="0" applyFont="1" applyFill="1" applyBorder="1" applyAlignment="1">
      <alignment horizontal="center" vertical="center"/>
    </xf>
    <xf numFmtId="0" fontId="12" fillId="0" borderId="3" xfId="0" applyFont="1" applyFill="1" applyBorder="1" applyAlignment="1">
      <alignment horizontal="center" vertical="top" wrapText="1"/>
    </xf>
    <xf numFmtId="49" fontId="12" fillId="0" borderId="8" xfId="0" applyNumberFormat="1" applyFont="1" applyFill="1" applyBorder="1" applyAlignment="1">
      <alignment horizontal="center" vertical="center" wrapText="1"/>
    </xf>
    <xf numFmtId="49" fontId="12" fillId="2" borderId="13" xfId="0" applyNumberFormat="1" applyFont="1" applyFill="1" applyBorder="1" applyAlignment="1">
      <alignment horizontal="center" vertical="center" wrapText="1"/>
    </xf>
    <xf numFmtId="0" fontId="13" fillId="2" borderId="3" xfId="0" applyFont="1" applyFill="1" applyBorder="1" applyAlignment="1">
      <alignment vertical="center"/>
    </xf>
    <xf numFmtId="0" fontId="12" fillId="2" borderId="3" xfId="0" applyFont="1" applyFill="1" applyBorder="1" applyAlignment="1">
      <alignment horizontal="center" vertical="center" wrapText="1"/>
    </xf>
    <xf numFmtId="0" fontId="13" fillId="2" borderId="13" xfId="0" applyFont="1" applyFill="1" applyBorder="1" applyAlignment="1">
      <alignment vertical="center"/>
    </xf>
    <xf numFmtId="0" fontId="4" fillId="0" borderId="1" xfId="0" applyFont="1" applyFill="1" applyBorder="1" applyAlignment="1">
      <alignment horizontal="center" vertical="center" wrapText="1"/>
    </xf>
    <xf numFmtId="0" fontId="0" fillId="0" borderId="0" xfId="0" applyFont="1" applyBorder="1"/>
    <xf numFmtId="0" fontId="12" fillId="0" borderId="0" xfId="0" applyFont="1" applyFill="1" applyBorder="1" applyAlignment="1">
      <alignment horizontal="left" vertical="top" wrapText="1"/>
    </xf>
    <xf numFmtId="0" fontId="12" fillId="0" borderId="0" xfId="0" applyFont="1" applyBorder="1"/>
    <xf numFmtId="0" fontId="16" fillId="0" borderId="0" xfId="0" applyFont="1"/>
    <xf numFmtId="0" fontId="19" fillId="0" borderId="0" xfId="0" applyFont="1" applyAlignment="1">
      <alignment vertical="center"/>
    </xf>
    <xf numFmtId="0" fontId="19" fillId="0" borderId="0" xfId="0" applyFont="1"/>
    <xf numFmtId="0" fontId="16" fillId="0" borderId="0" xfId="0" applyFont="1" applyAlignment="1">
      <alignment vertical="center"/>
    </xf>
    <xf numFmtId="0" fontId="10" fillId="0" borderId="0" xfId="0" applyFont="1" applyFill="1" applyBorder="1" applyAlignment="1">
      <alignment horizontal="center"/>
    </xf>
    <xf numFmtId="49" fontId="0" fillId="0" borderId="0" xfId="0" applyNumberFormat="1" applyFont="1" applyBorder="1" applyAlignment="1">
      <alignment horizontal="center"/>
    </xf>
    <xf numFmtId="0" fontId="0" fillId="0" borderId="0" xfId="0" applyFont="1" applyBorder="1" applyAlignment="1">
      <alignment horizontal="center"/>
    </xf>
    <xf numFmtId="2" fontId="0" fillId="0" borderId="0" xfId="0" applyNumberFormat="1" applyFont="1" applyFill="1" applyBorder="1" applyAlignment="1">
      <alignment horizontal="center" vertical="center"/>
    </xf>
    <xf numFmtId="2" fontId="0" fillId="0" borderId="0" xfId="0" applyNumberFormat="1" applyFont="1" applyFill="1" applyBorder="1" applyAlignment="1">
      <alignment horizontal="center"/>
    </xf>
    <xf numFmtId="0" fontId="4" fillId="2" borderId="0" xfId="0" applyFont="1" applyFill="1" applyBorder="1" applyAlignment="1">
      <alignment horizontal="center" vertical="center"/>
    </xf>
    <xf numFmtId="0" fontId="13" fillId="2" borderId="0" xfId="0" applyFont="1" applyFill="1" applyBorder="1" applyAlignment="1">
      <alignment vertical="center"/>
    </xf>
    <xf numFmtId="0" fontId="12" fillId="2" borderId="0" xfId="0" applyFont="1" applyFill="1" applyBorder="1" applyAlignment="1">
      <alignment horizontal="center" vertical="center"/>
    </xf>
    <xf numFmtId="49" fontId="12" fillId="0" borderId="0" xfId="0" applyNumberFormat="1" applyFont="1" applyFill="1" applyBorder="1" applyAlignment="1">
      <alignment horizontal="center" vertical="center" wrapText="1"/>
    </xf>
    <xf numFmtId="0" fontId="12" fillId="0" borderId="0" xfId="0" applyFont="1" applyFill="1" applyBorder="1" applyAlignment="1">
      <alignment horizontal="center" vertical="center"/>
    </xf>
    <xf numFmtId="0" fontId="20" fillId="0" borderId="0" xfId="0" applyFont="1" applyAlignment="1">
      <alignment horizontal="left" vertical="top"/>
    </xf>
    <xf numFmtId="0" fontId="21" fillId="0" borderId="0" xfId="0" applyFont="1" applyAlignment="1">
      <alignment horizontal="left" vertical="top"/>
    </xf>
    <xf numFmtId="0" fontId="16" fillId="0" borderId="0" xfId="0" applyFont="1" applyAlignment="1">
      <alignment horizontal="left" vertical="top"/>
    </xf>
    <xf numFmtId="0" fontId="6" fillId="0" borderId="0" xfId="2" applyAlignment="1">
      <alignment horizontal="left" vertical="top"/>
    </xf>
    <xf numFmtId="0" fontId="22" fillId="0" borderId="0" xfId="0" applyFont="1" applyAlignment="1">
      <alignment horizontal="left" vertical="top"/>
    </xf>
    <xf numFmtId="0" fontId="9" fillId="0" borderId="0" xfId="0" applyFont="1" applyFill="1" applyBorder="1" applyAlignment="1">
      <alignment horizontal="center" vertical="center"/>
    </xf>
    <xf numFmtId="0" fontId="12" fillId="0" borderId="1" xfId="0" applyFont="1" applyFill="1" applyBorder="1" applyAlignment="1">
      <alignment horizontal="center" vertical="center" wrapText="1"/>
    </xf>
    <xf numFmtId="0" fontId="4" fillId="0" borderId="1" xfId="0" applyFont="1" applyFill="1" applyBorder="1" applyAlignment="1">
      <alignment horizontal="center" vertical="center"/>
    </xf>
    <xf numFmtId="0" fontId="4" fillId="0" borderId="1" xfId="0" applyFont="1" applyFill="1" applyBorder="1" applyAlignment="1">
      <alignment horizontal="center" vertical="center" wrapText="1"/>
    </xf>
    <xf numFmtId="0" fontId="4" fillId="0" borderId="2"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4" fillId="0" borderId="33" xfId="0" applyFont="1" applyFill="1" applyBorder="1" applyAlignment="1">
      <alignment horizontal="center" vertical="center" wrapText="1"/>
    </xf>
    <xf numFmtId="0" fontId="18" fillId="0" borderId="0" xfId="0" applyFont="1" applyAlignment="1">
      <alignment horizontal="left" vertical="top"/>
    </xf>
    <xf numFmtId="0" fontId="4" fillId="0" borderId="38" xfId="0" applyFont="1" applyFill="1" applyBorder="1" applyAlignment="1">
      <alignment horizontal="center" vertical="center"/>
    </xf>
    <xf numFmtId="0" fontId="4" fillId="0" borderId="8" xfId="0" applyFont="1" applyFill="1" applyBorder="1" applyAlignment="1">
      <alignment horizontal="center" vertical="center"/>
    </xf>
    <xf numFmtId="0" fontId="4" fillId="0" borderId="9" xfId="0" applyFont="1" applyFill="1" applyBorder="1" applyAlignment="1">
      <alignment horizontal="center" vertical="center"/>
    </xf>
    <xf numFmtId="0" fontId="4" fillId="0" borderId="40" xfId="0" applyFont="1" applyFill="1" applyBorder="1" applyAlignment="1">
      <alignment horizontal="center" vertical="center" wrapText="1"/>
    </xf>
    <xf numFmtId="0" fontId="4" fillId="0" borderId="42" xfId="0" applyFont="1" applyFill="1" applyBorder="1" applyAlignment="1">
      <alignment horizontal="center" vertical="center" wrapText="1"/>
    </xf>
    <xf numFmtId="0" fontId="4" fillId="0" borderId="11" xfId="0" applyFont="1" applyFill="1" applyBorder="1" applyAlignment="1">
      <alignment horizontal="center" vertical="center"/>
    </xf>
    <xf numFmtId="0" fontId="4" fillId="0" borderId="25" xfId="0" applyFont="1" applyFill="1" applyBorder="1" applyAlignment="1">
      <alignment horizontal="center" vertical="center" wrapText="1"/>
    </xf>
    <xf numFmtId="0" fontId="4" fillId="0" borderId="18" xfId="0" applyFont="1" applyFill="1" applyBorder="1" applyAlignment="1">
      <alignment horizontal="center" vertical="center" wrapText="1"/>
    </xf>
    <xf numFmtId="0" fontId="4" fillId="0" borderId="19" xfId="0" applyFont="1" applyFill="1" applyBorder="1" applyAlignment="1">
      <alignment horizontal="center" vertical="center" wrapText="1"/>
    </xf>
    <xf numFmtId="0" fontId="18" fillId="0" borderId="37" xfId="0" applyFont="1" applyBorder="1" applyAlignment="1">
      <alignment horizontal="left" vertical="top" wrapText="1"/>
    </xf>
    <xf numFmtId="0" fontId="4" fillId="0" borderId="8" xfId="0" applyFont="1" applyBorder="1" applyAlignment="1">
      <alignment horizontal="center" vertical="center" wrapText="1"/>
    </xf>
    <xf numFmtId="0" fontId="4" fillId="0" borderId="9" xfId="0" applyFont="1" applyBorder="1" applyAlignment="1">
      <alignment horizontal="center" vertical="center" wrapText="1"/>
    </xf>
    <xf numFmtId="0" fontId="4" fillId="0" borderId="55" xfId="0" applyFont="1" applyBorder="1" applyAlignment="1">
      <alignment horizontal="center" vertical="center" wrapText="1"/>
    </xf>
    <xf numFmtId="0" fontId="4" fillId="0" borderId="54" xfId="0" applyFont="1" applyBorder="1" applyAlignment="1">
      <alignment horizontal="center" vertical="center" wrapText="1"/>
    </xf>
    <xf numFmtId="0" fontId="4" fillId="0" borderId="38" xfId="0" applyFont="1" applyBorder="1" applyAlignment="1">
      <alignment horizontal="center" vertical="center" wrapText="1"/>
    </xf>
    <xf numFmtId="0" fontId="4" fillId="0" borderId="42" xfId="0" applyFont="1" applyBorder="1" applyAlignment="1">
      <alignment horizontal="center" vertical="center" wrapText="1"/>
    </xf>
    <xf numFmtId="0" fontId="4" fillId="0" borderId="13" xfId="0" applyFont="1" applyBorder="1" applyAlignment="1">
      <alignment horizontal="center" vertical="center" wrapText="1"/>
    </xf>
    <xf numFmtId="0" fontId="9" fillId="0" borderId="20" xfId="0" applyFont="1" applyFill="1" applyBorder="1" applyAlignment="1">
      <alignment horizontal="center" vertical="center"/>
    </xf>
    <xf numFmtId="0" fontId="9" fillId="0" borderId="27" xfId="0" applyFont="1" applyFill="1" applyBorder="1" applyAlignment="1">
      <alignment horizontal="center" vertical="center"/>
    </xf>
    <xf numFmtId="0" fontId="9" fillId="0" borderId="30" xfId="0" applyFont="1" applyFill="1" applyBorder="1" applyAlignment="1">
      <alignment horizontal="center" vertical="center"/>
    </xf>
    <xf numFmtId="0" fontId="9" fillId="0" borderId="53" xfId="0" applyFont="1" applyFill="1" applyBorder="1" applyAlignment="1">
      <alignment horizontal="center" vertical="center"/>
    </xf>
    <xf numFmtId="0" fontId="9" fillId="0" borderId="60" xfId="0" applyFont="1" applyFill="1" applyBorder="1" applyAlignment="1">
      <alignment horizontal="center" vertical="center"/>
    </xf>
    <xf numFmtId="0" fontId="9" fillId="0" borderId="61" xfId="0" applyFont="1" applyFill="1" applyBorder="1" applyAlignment="1">
      <alignment horizontal="center" vertical="center"/>
    </xf>
    <xf numFmtId="0" fontId="9" fillId="0" borderId="62" xfId="0" applyFont="1" applyFill="1" applyBorder="1" applyAlignment="1">
      <alignment horizontal="center" vertical="center"/>
    </xf>
    <xf numFmtId="0" fontId="9" fillId="0" borderId="37" xfId="0" applyFont="1" applyFill="1" applyBorder="1" applyAlignment="1">
      <alignment horizontal="center" vertical="center"/>
    </xf>
    <xf numFmtId="0" fontId="9" fillId="0" borderId="0" xfId="0" applyFont="1" applyFill="1" applyBorder="1" applyAlignment="1">
      <alignment horizontal="center" vertical="center"/>
    </xf>
    <xf numFmtId="0" fontId="9" fillId="0" borderId="43" xfId="0" applyFont="1" applyFill="1" applyBorder="1" applyAlignment="1">
      <alignment horizontal="center" vertical="center"/>
    </xf>
    <xf numFmtId="0" fontId="9" fillId="0" borderId="59" xfId="0" applyFont="1" applyFill="1" applyBorder="1" applyAlignment="1">
      <alignment horizontal="center" vertical="center"/>
    </xf>
    <xf numFmtId="0" fontId="23" fillId="0" borderId="0" xfId="0" applyFont="1" applyAlignment="1">
      <alignment horizontal="left" vertical="top" wrapText="1"/>
    </xf>
    <xf numFmtId="0" fontId="9" fillId="2" borderId="25" xfId="0" applyFont="1" applyFill="1" applyBorder="1" applyAlignment="1">
      <alignment horizontal="center" vertical="center" wrapText="1"/>
    </xf>
    <xf numFmtId="0" fontId="9" fillId="2" borderId="18" xfId="0" applyFont="1" applyFill="1" applyBorder="1" applyAlignment="1">
      <alignment horizontal="center" vertical="center" wrapText="1"/>
    </xf>
    <xf numFmtId="0" fontId="9" fillId="2" borderId="19" xfId="0" applyFont="1" applyFill="1" applyBorder="1" applyAlignment="1">
      <alignment horizontal="center" vertical="center" wrapText="1"/>
    </xf>
    <xf numFmtId="0" fontId="9" fillId="0" borderId="21" xfId="0" applyFont="1" applyFill="1" applyBorder="1" applyAlignment="1">
      <alignment horizontal="center" vertical="center"/>
    </xf>
    <xf numFmtId="0" fontId="9" fillId="0" borderId="39" xfId="0" applyFont="1" applyFill="1" applyBorder="1" applyAlignment="1">
      <alignment horizontal="center" vertical="center"/>
    </xf>
    <xf numFmtId="0" fontId="9" fillId="0" borderId="44" xfId="0" applyFont="1" applyFill="1" applyBorder="1" applyAlignment="1">
      <alignment horizontal="center" vertical="center"/>
    </xf>
    <xf numFmtId="0" fontId="9" fillId="0" borderId="17" xfId="0" applyFont="1" applyFill="1" applyBorder="1" applyAlignment="1">
      <alignment horizontal="center" vertical="center"/>
    </xf>
    <xf numFmtId="0" fontId="9" fillId="0" borderId="16" xfId="0" applyFont="1" applyFill="1" applyBorder="1" applyAlignment="1">
      <alignment horizontal="center" vertical="center"/>
    </xf>
    <xf numFmtId="0" fontId="9" fillId="3" borderId="17" xfId="0" applyFont="1" applyFill="1" applyBorder="1" applyAlignment="1">
      <alignment horizontal="center"/>
    </xf>
    <xf numFmtId="0" fontId="9" fillId="3" borderId="16" xfId="0" applyFont="1" applyFill="1" applyBorder="1" applyAlignment="1">
      <alignment horizontal="center"/>
    </xf>
    <xf numFmtId="0" fontId="9" fillId="12" borderId="15" xfId="0" applyFont="1" applyFill="1" applyBorder="1" applyAlignment="1">
      <alignment horizontal="center"/>
    </xf>
    <xf numFmtId="0" fontId="9" fillId="12" borderId="17" xfId="0" applyFont="1" applyFill="1" applyBorder="1" applyAlignment="1">
      <alignment horizontal="center"/>
    </xf>
    <xf numFmtId="0" fontId="9" fillId="12" borderId="16" xfId="0" applyFont="1" applyFill="1" applyBorder="1" applyAlignment="1">
      <alignment horizontal="center"/>
    </xf>
    <xf numFmtId="0" fontId="9" fillId="4" borderId="20" xfId="0" applyFont="1" applyFill="1" applyBorder="1" applyAlignment="1">
      <alignment horizontal="center" vertical="center"/>
    </xf>
    <xf numFmtId="0" fontId="9" fillId="4" borderId="37" xfId="0" applyFont="1" applyFill="1" applyBorder="1" applyAlignment="1">
      <alignment horizontal="center" vertical="center"/>
    </xf>
    <xf numFmtId="0" fontId="9" fillId="4" borderId="21" xfId="0" applyFont="1" applyFill="1" applyBorder="1" applyAlignment="1">
      <alignment horizontal="center" vertical="center"/>
    </xf>
    <xf numFmtId="0" fontId="9" fillId="4" borderId="43" xfId="0" applyFont="1" applyFill="1" applyBorder="1" applyAlignment="1">
      <alignment horizontal="center" vertical="center"/>
    </xf>
    <xf numFmtId="0" fontId="9" fillId="4" borderId="44" xfId="0" applyFont="1" applyFill="1" applyBorder="1" applyAlignment="1">
      <alignment horizontal="center" vertical="center"/>
    </xf>
    <xf numFmtId="0" fontId="9" fillId="0" borderId="15" xfId="0" applyFont="1" applyFill="1" applyBorder="1" applyAlignment="1">
      <alignment horizontal="center" vertical="top"/>
    </xf>
    <xf numFmtId="0" fontId="9" fillId="0" borderId="17" xfId="0" applyFont="1" applyFill="1" applyBorder="1" applyAlignment="1">
      <alignment horizontal="center" vertical="top"/>
    </xf>
    <xf numFmtId="0" fontId="9" fillId="0" borderId="16" xfId="0" applyFont="1" applyFill="1" applyBorder="1" applyAlignment="1">
      <alignment horizontal="center" vertical="top"/>
    </xf>
    <xf numFmtId="0" fontId="9" fillId="0" borderId="15" xfId="0" applyFont="1" applyFill="1" applyBorder="1" applyAlignment="1">
      <alignment horizontal="center" vertical="center"/>
    </xf>
    <xf numFmtId="0" fontId="9" fillId="2" borderId="24" xfId="0" applyFont="1" applyFill="1" applyBorder="1" applyAlignment="1">
      <alignment horizontal="center" vertical="center"/>
    </xf>
    <xf numFmtId="0" fontId="9" fillId="2" borderId="46" xfId="0" applyFont="1" applyFill="1" applyBorder="1" applyAlignment="1">
      <alignment horizontal="center" vertical="center"/>
    </xf>
    <xf numFmtId="0" fontId="9" fillId="2" borderId="22" xfId="0" applyFont="1" applyFill="1" applyBorder="1" applyAlignment="1">
      <alignment horizontal="center" vertical="center"/>
    </xf>
    <xf numFmtId="0" fontId="9" fillId="2" borderId="47" xfId="0" applyFont="1" applyFill="1" applyBorder="1" applyAlignment="1">
      <alignment horizontal="center" vertical="center"/>
    </xf>
    <xf numFmtId="0" fontId="9" fillId="2" borderId="23" xfId="0" applyFont="1" applyFill="1" applyBorder="1" applyAlignment="1">
      <alignment horizontal="center" vertical="center"/>
    </xf>
    <xf numFmtId="0" fontId="9" fillId="2" borderId="48" xfId="0" applyFont="1" applyFill="1" applyBorder="1" applyAlignment="1">
      <alignment horizontal="center" vertical="center"/>
    </xf>
    <xf numFmtId="0" fontId="9" fillId="0" borderId="51" xfId="0" applyFont="1" applyFill="1" applyBorder="1" applyAlignment="1">
      <alignment horizontal="center" vertical="center"/>
    </xf>
    <xf numFmtId="0" fontId="9" fillId="0" borderId="52" xfId="0" applyFont="1" applyFill="1" applyBorder="1" applyAlignment="1">
      <alignment horizontal="center" vertical="center"/>
    </xf>
    <xf numFmtId="0" fontId="9" fillId="0" borderId="50" xfId="0" applyFont="1" applyFill="1" applyBorder="1" applyAlignment="1">
      <alignment horizontal="center" vertical="center"/>
    </xf>
    <xf numFmtId="0" fontId="9" fillId="0" borderId="25" xfId="0" applyFont="1" applyFill="1" applyBorder="1" applyAlignment="1">
      <alignment horizontal="center" vertical="center"/>
    </xf>
    <xf numFmtId="0" fontId="9" fillId="0" borderId="18" xfId="0" applyFont="1" applyFill="1" applyBorder="1" applyAlignment="1">
      <alignment horizontal="center" vertical="center"/>
    </xf>
    <xf numFmtId="0" fontId="19" fillId="0" borderId="0" xfId="0" applyFont="1" applyAlignment="1">
      <alignment horizontal="left" vertical="top" wrapText="1"/>
    </xf>
    <xf numFmtId="0" fontId="4" fillId="0" borderId="24" xfId="0" applyFont="1" applyFill="1" applyBorder="1" applyAlignment="1">
      <alignment horizontal="center" vertical="center"/>
    </xf>
    <xf numFmtId="0" fontId="4" fillId="0" borderId="46" xfId="0" applyFont="1" applyFill="1" applyBorder="1" applyAlignment="1">
      <alignment horizontal="center" vertical="center"/>
    </xf>
    <xf numFmtId="49" fontId="12" fillId="0" borderId="22" xfId="0" applyNumberFormat="1" applyFont="1" applyFill="1" applyBorder="1" applyAlignment="1">
      <alignment horizontal="center" vertical="center" wrapText="1"/>
    </xf>
    <xf numFmtId="49" fontId="12" fillId="0" borderId="47" xfId="0" applyNumberFormat="1" applyFont="1" applyFill="1" applyBorder="1" applyAlignment="1">
      <alignment horizontal="center" vertical="center" wrapText="1"/>
    </xf>
    <xf numFmtId="0" fontId="12" fillId="0" borderId="22" xfId="0" applyFont="1" applyFill="1" applyBorder="1" applyAlignment="1">
      <alignment horizontal="center" vertical="center"/>
    </xf>
    <xf numFmtId="0" fontId="12" fillId="0" borderId="47" xfId="0" applyFont="1" applyFill="1" applyBorder="1" applyAlignment="1">
      <alignment horizontal="center" vertical="center"/>
    </xf>
    <xf numFmtId="0" fontId="12" fillId="0" borderId="23" xfId="0" applyFont="1" applyFill="1" applyBorder="1" applyAlignment="1">
      <alignment horizontal="center" vertical="center"/>
    </xf>
    <xf numFmtId="0" fontId="12" fillId="0" borderId="48" xfId="0" applyFont="1" applyFill="1" applyBorder="1" applyAlignment="1">
      <alignment horizontal="center" vertical="center"/>
    </xf>
    <xf numFmtId="0" fontId="4" fillId="2" borderId="24" xfId="0" applyFont="1" applyFill="1" applyBorder="1" applyAlignment="1">
      <alignment horizontal="center" vertical="center"/>
    </xf>
    <xf numFmtId="0" fontId="4" fillId="2" borderId="46" xfId="0" applyFont="1" applyFill="1" applyBorder="1" applyAlignment="1">
      <alignment horizontal="center" vertical="center"/>
    </xf>
    <xf numFmtId="0" fontId="12" fillId="0" borderId="22" xfId="0" applyFont="1" applyFill="1" applyBorder="1" applyAlignment="1">
      <alignment horizontal="center" vertical="center" wrapText="1"/>
    </xf>
    <xf numFmtId="0" fontId="12" fillId="0" borderId="47" xfId="0" applyFont="1" applyFill="1" applyBorder="1" applyAlignment="1">
      <alignment horizontal="center" vertical="center" wrapText="1"/>
    </xf>
    <xf numFmtId="0" fontId="4" fillId="0" borderId="45" xfId="0" applyFont="1" applyFill="1" applyBorder="1" applyAlignment="1">
      <alignment horizontal="center" vertical="center"/>
    </xf>
    <xf numFmtId="0" fontId="12" fillId="0" borderId="3" xfId="0" applyFont="1" applyFill="1" applyBorder="1" applyAlignment="1">
      <alignment horizontal="center" vertical="center" wrapText="1"/>
    </xf>
    <xf numFmtId="0" fontId="12" fillId="0" borderId="3" xfId="0" applyFont="1" applyFill="1" applyBorder="1" applyAlignment="1">
      <alignment horizontal="center" vertical="center"/>
    </xf>
    <xf numFmtId="0" fontId="12" fillId="0" borderId="49" xfId="0" applyFont="1" applyFill="1" applyBorder="1" applyAlignment="1">
      <alignment horizontal="center" vertical="center"/>
    </xf>
    <xf numFmtId="0" fontId="4" fillId="0" borderId="29" xfId="0" applyFont="1" applyFill="1" applyBorder="1" applyAlignment="1">
      <alignment horizontal="center" vertical="center"/>
    </xf>
    <xf numFmtId="0" fontId="12" fillId="0" borderId="2" xfId="0" applyFont="1" applyFill="1" applyBorder="1" applyAlignment="1">
      <alignment horizontal="center" vertical="center"/>
    </xf>
    <xf numFmtId="0" fontId="12" fillId="0" borderId="28" xfId="0" applyFont="1" applyFill="1" applyBorder="1" applyAlignment="1">
      <alignment horizontal="center" vertical="center"/>
    </xf>
    <xf numFmtId="0" fontId="4" fillId="2" borderId="31" xfId="0" applyFont="1" applyFill="1" applyBorder="1" applyAlignment="1">
      <alignment horizontal="center" vertical="center"/>
    </xf>
    <xf numFmtId="0" fontId="12" fillId="0" borderId="33" xfId="0" applyFont="1" applyFill="1" applyBorder="1" applyAlignment="1">
      <alignment horizontal="center" vertical="center"/>
    </xf>
    <xf numFmtId="0" fontId="12" fillId="0" borderId="2" xfId="0" applyFont="1" applyFill="1" applyBorder="1" applyAlignment="1">
      <alignment horizontal="center" vertical="center" wrapText="1"/>
    </xf>
    <xf numFmtId="0" fontId="4" fillId="0" borderId="31" xfId="0" applyFont="1" applyFill="1" applyBorder="1" applyAlignment="1">
      <alignment horizontal="center" vertical="center"/>
    </xf>
    <xf numFmtId="0" fontId="12" fillId="2" borderId="2" xfId="0" applyFont="1" applyFill="1" applyBorder="1" applyAlignment="1">
      <alignment horizontal="center" vertical="center" wrapText="1"/>
    </xf>
    <xf numFmtId="0" fontId="12" fillId="2" borderId="47" xfId="0" applyFont="1" applyFill="1" applyBorder="1" applyAlignment="1">
      <alignment horizontal="center" vertical="center" wrapText="1"/>
    </xf>
    <xf numFmtId="0" fontId="12" fillId="2" borderId="22" xfId="0" applyFont="1" applyFill="1" applyBorder="1" applyAlignment="1">
      <alignment horizontal="left" vertical="center" wrapText="1"/>
    </xf>
    <xf numFmtId="0" fontId="12" fillId="2" borderId="3" xfId="0" applyFont="1" applyFill="1" applyBorder="1" applyAlignment="1">
      <alignment horizontal="left" vertical="center" wrapText="1"/>
    </xf>
    <xf numFmtId="0" fontId="12" fillId="0" borderId="32" xfId="0" applyFont="1" applyFill="1" applyBorder="1" applyAlignment="1">
      <alignment horizontal="center" vertical="center"/>
    </xf>
    <xf numFmtId="0" fontId="12" fillId="2" borderId="2" xfId="0" applyFont="1" applyFill="1" applyBorder="1" applyAlignment="1">
      <alignment horizontal="left" vertical="center" wrapText="1"/>
    </xf>
    <xf numFmtId="0" fontId="12" fillId="2" borderId="47" xfId="0" applyFont="1" applyFill="1" applyBorder="1" applyAlignment="1">
      <alignment horizontal="left" vertical="center" wrapText="1"/>
    </xf>
    <xf numFmtId="0" fontId="12" fillId="0" borderId="22" xfId="0" applyFont="1" applyFill="1" applyBorder="1" applyAlignment="1">
      <alignment horizontal="left" vertical="center" wrapText="1"/>
    </xf>
    <xf numFmtId="0" fontId="12" fillId="0" borderId="3" xfId="0" applyFont="1" applyFill="1" applyBorder="1" applyAlignment="1">
      <alignment horizontal="left" vertical="center" wrapText="1"/>
    </xf>
    <xf numFmtId="0" fontId="12" fillId="0" borderId="2" xfId="0" applyFont="1" applyFill="1" applyBorder="1" applyAlignment="1">
      <alignment horizontal="left" vertical="center" wrapText="1"/>
    </xf>
    <xf numFmtId="0" fontId="12" fillId="0" borderId="47" xfId="0" applyFont="1" applyFill="1" applyBorder="1" applyAlignment="1">
      <alignment horizontal="left" vertical="center" wrapText="1"/>
    </xf>
    <xf numFmtId="0" fontId="4" fillId="0" borderId="64" xfId="0" applyFont="1" applyFill="1" applyBorder="1" applyAlignment="1">
      <alignment horizontal="center" vertical="center"/>
    </xf>
    <xf numFmtId="0" fontId="4" fillId="0" borderId="65" xfId="0" applyFont="1" applyFill="1" applyBorder="1" applyAlignment="1">
      <alignment horizontal="center" vertical="center"/>
    </xf>
    <xf numFmtId="0" fontId="12" fillId="0" borderId="2" xfId="0" applyFont="1" applyBorder="1" applyAlignment="1">
      <alignment horizontal="center" vertical="center"/>
    </xf>
    <xf numFmtId="0" fontId="12" fillId="0" borderId="47" xfId="0" applyFont="1" applyBorder="1" applyAlignment="1">
      <alignment horizontal="center" vertical="center"/>
    </xf>
    <xf numFmtId="0" fontId="12" fillId="2" borderId="28" xfId="0" applyFont="1" applyFill="1" applyBorder="1" applyAlignment="1">
      <alignment horizontal="center" vertical="center"/>
    </xf>
    <xf numFmtId="0" fontId="12" fillId="2" borderId="48" xfId="0" applyFont="1" applyFill="1" applyBorder="1" applyAlignment="1">
      <alignment horizontal="center" vertical="center"/>
    </xf>
    <xf numFmtId="0" fontId="14" fillId="0" borderId="23" xfId="0" applyFont="1" applyFill="1" applyBorder="1" applyAlignment="1">
      <alignment horizontal="center" vertical="center" wrapText="1"/>
    </xf>
    <xf numFmtId="0" fontId="14" fillId="0" borderId="48" xfId="0" applyFont="1" applyFill="1" applyBorder="1" applyAlignment="1">
      <alignment horizontal="center" vertical="center" wrapText="1"/>
    </xf>
    <xf numFmtId="0" fontId="12" fillId="2" borderId="22" xfId="0" applyFont="1" applyFill="1" applyBorder="1" applyAlignment="1">
      <alignment horizontal="center" vertical="center" wrapText="1"/>
    </xf>
    <xf numFmtId="0" fontId="12" fillId="2" borderId="3" xfId="0" applyFont="1" applyFill="1" applyBorder="1" applyAlignment="1">
      <alignment horizontal="center" vertical="center" wrapText="1"/>
    </xf>
    <xf numFmtId="0" fontId="12" fillId="2" borderId="22" xfId="0" applyFont="1" applyFill="1" applyBorder="1" applyAlignment="1">
      <alignment horizontal="center" vertical="center"/>
    </xf>
    <xf numFmtId="0" fontId="12" fillId="2" borderId="47" xfId="0" applyFont="1" applyFill="1" applyBorder="1" applyAlignment="1">
      <alignment horizontal="center" vertical="center"/>
    </xf>
    <xf numFmtId="0" fontId="11" fillId="3" borderId="7" xfId="0" applyFont="1" applyFill="1" applyBorder="1" applyAlignment="1">
      <alignment horizontal="left" vertical="top" wrapText="1"/>
    </xf>
    <xf numFmtId="0" fontId="11" fillId="3" borderId="12" xfId="0" applyFont="1" applyFill="1" applyBorder="1" applyAlignment="1">
      <alignment horizontal="left" vertical="top"/>
    </xf>
    <xf numFmtId="0" fontId="5" fillId="0" borderId="9" xfId="0" applyFont="1" applyBorder="1" applyAlignment="1">
      <alignment horizontal="center"/>
    </xf>
    <xf numFmtId="0" fontId="5" fillId="0" borderId="14" xfId="0" applyFont="1" applyBorder="1" applyAlignment="1">
      <alignment horizontal="center"/>
    </xf>
    <xf numFmtId="0" fontId="11" fillId="0" borderId="7" xfId="0" applyFont="1" applyBorder="1" applyAlignment="1">
      <alignment horizontal="center"/>
    </xf>
    <xf numFmtId="0" fontId="11" fillId="0" borderId="12" xfId="0" applyFont="1" applyBorder="1" applyAlignment="1">
      <alignment horizontal="center"/>
    </xf>
    <xf numFmtId="0" fontId="11" fillId="3" borderId="7" xfId="0" applyFont="1" applyFill="1" applyBorder="1" applyAlignment="1">
      <alignment horizontal="center"/>
    </xf>
    <xf numFmtId="0" fontId="11" fillId="3" borderId="12" xfId="0" applyFont="1" applyFill="1" applyBorder="1" applyAlignment="1">
      <alignment horizontal="center"/>
    </xf>
    <xf numFmtId="0" fontId="5" fillId="3" borderId="9" xfId="0" applyFont="1" applyFill="1" applyBorder="1" applyAlignment="1">
      <alignment horizontal="center"/>
    </xf>
    <xf numFmtId="0" fontId="5" fillId="3" borderId="14" xfId="0" applyFont="1" applyFill="1" applyBorder="1" applyAlignment="1">
      <alignment horizontal="center"/>
    </xf>
    <xf numFmtId="0" fontId="11" fillId="3" borderId="24" xfId="0" applyFont="1" applyFill="1" applyBorder="1" applyAlignment="1">
      <alignment horizontal="left" vertical="top" wrapText="1"/>
    </xf>
    <xf numFmtId="0" fontId="11" fillId="3" borderId="46" xfId="0" applyFont="1" applyFill="1" applyBorder="1" applyAlignment="1">
      <alignment horizontal="left" vertical="top"/>
    </xf>
    <xf numFmtId="0" fontId="5" fillId="3" borderId="7" xfId="0" applyFont="1" applyFill="1" applyBorder="1" applyAlignment="1">
      <alignment horizontal="center"/>
    </xf>
    <xf numFmtId="0" fontId="5" fillId="3" borderId="12" xfId="0" applyFont="1" applyFill="1" applyBorder="1" applyAlignment="1">
      <alignment horizontal="center"/>
    </xf>
    <xf numFmtId="0" fontId="5" fillId="0" borderId="7" xfId="0" applyFont="1" applyBorder="1" applyAlignment="1">
      <alignment horizontal="center"/>
    </xf>
    <xf numFmtId="0" fontId="5" fillId="0" borderId="12" xfId="0" applyFont="1" applyBorder="1" applyAlignment="1">
      <alignment horizontal="center"/>
    </xf>
    <xf numFmtId="0" fontId="5" fillId="8" borderId="7" xfId="0" applyFont="1" applyFill="1" applyBorder="1" applyAlignment="1">
      <alignment horizontal="center"/>
    </xf>
    <xf numFmtId="0" fontId="5" fillId="8" borderId="12" xfId="0" applyFont="1" applyFill="1" applyBorder="1" applyAlignment="1">
      <alignment horizontal="center"/>
    </xf>
    <xf numFmtId="0" fontId="5" fillId="0" borderId="7" xfId="0" applyFont="1" applyBorder="1" applyAlignment="1">
      <alignment horizontal="center" vertical="center"/>
    </xf>
    <xf numFmtId="0" fontId="5" fillId="0" borderId="12" xfId="0" applyFont="1" applyBorder="1" applyAlignment="1">
      <alignment horizontal="center" vertical="center"/>
    </xf>
    <xf numFmtId="0" fontId="2" fillId="0" borderId="55" xfId="0" applyFont="1" applyBorder="1" applyAlignment="1">
      <alignment horizontal="center" vertical="center"/>
    </xf>
    <xf numFmtId="0" fontId="2" fillId="0" borderId="54" xfId="0" applyFont="1" applyBorder="1" applyAlignment="1">
      <alignment horizontal="center" vertical="center"/>
    </xf>
  </cellXfs>
  <cellStyles count="3">
    <cellStyle name="Ezres" xfId="1" builtinId="3"/>
    <cellStyle name="Hivatkozás" xfId="2" builtinId="8"/>
    <cellStyle name="Normál" xfId="0" builtinId="0"/>
  </cellStyles>
  <dxfs count="135">
    <dxf>
      <fill>
        <patternFill>
          <bgColor theme="0" tint="-0.14996795556505021"/>
        </patternFill>
      </fill>
    </dxf>
    <dxf>
      <fill>
        <patternFill>
          <bgColor theme="0" tint="-0.24994659260841701"/>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0" tint="-0.14996795556505021"/>
        </patternFill>
      </fill>
    </dxf>
    <dxf>
      <fill>
        <patternFill>
          <bgColor theme="0" tint="-0.14996795556505021"/>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0" tint="-0.24994659260841701"/>
        </patternFill>
      </fill>
    </dxf>
    <dxf>
      <fill>
        <patternFill>
          <bgColor theme="0" tint="-0.14996795556505021"/>
        </patternFill>
      </fill>
    </dxf>
    <dxf>
      <fill>
        <patternFill>
          <bgColor theme="0" tint="-0.14996795556505021"/>
        </patternFill>
      </fill>
    </dxf>
    <dxf>
      <fill>
        <patternFill>
          <bgColor theme="0" tint="-0.24994659260841701"/>
        </patternFill>
      </fill>
    </dxf>
    <dxf>
      <fill>
        <patternFill>
          <bgColor theme="0" tint="-0.24994659260841701"/>
        </patternFill>
      </fill>
    </dxf>
    <dxf>
      <fill>
        <patternFill>
          <bgColor theme="0" tint="-0.14996795556505021"/>
        </patternFill>
      </fill>
    </dxf>
    <dxf>
      <fill>
        <patternFill>
          <bgColor theme="0"/>
        </patternFill>
      </fill>
    </dxf>
    <dxf>
      <fill>
        <patternFill>
          <bgColor theme="0"/>
        </patternFill>
      </fill>
    </dxf>
    <dxf>
      <fill>
        <patternFill>
          <bgColor theme="0" tint="-0.24994659260841701"/>
        </patternFill>
      </fill>
    </dxf>
    <dxf>
      <fill>
        <patternFill>
          <bgColor theme="0" tint="-0.24994659260841701"/>
        </patternFill>
      </fill>
    </dxf>
    <dxf>
      <fill>
        <patternFill>
          <bgColor theme="0"/>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0" tint="-0.24994659260841701"/>
        </patternFill>
      </fill>
    </dxf>
    <dxf>
      <fill>
        <patternFill>
          <bgColor theme="4" tint="0.39994506668294322"/>
        </patternFill>
      </fill>
    </dxf>
    <dxf>
      <fill>
        <patternFill>
          <bgColor theme="0" tint="-0.24994659260841701"/>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4" tint="0.39994506668294322"/>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4" tint="0.39994506668294322"/>
        </patternFill>
      </fill>
    </dxf>
    <dxf>
      <fill>
        <patternFill>
          <bgColor theme="4" tint="0.39994506668294322"/>
        </patternFill>
      </fill>
    </dxf>
    <dxf>
      <fill>
        <patternFill>
          <bgColor theme="0" tint="-0.24994659260841701"/>
        </patternFill>
      </fill>
    </dxf>
    <dxf>
      <fill>
        <patternFill>
          <bgColor theme="4" tint="0.39994506668294322"/>
        </patternFill>
      </fill>
    </dxf>
    <dxf>
      <fill>
        <patternFill>
          <bgColor theme="0" tint="-0.24994659260841701"/>
        </patternFill>
      </fill>
    </dxf>
    <dxf>
      <fill>
        <patternFill>
          <bgColor theme="0" tint="-0.14996795556505021"/>
        </patternFill>
      </fill>
    </dxf>
    <dxf>
      <fill>
        <patternFill>
          <bgColor theme="0" tint="-0.24994659260841701"/>
        </patternFill>
      </fill>
    </dxf>
    <dxf>
      <fill>
        <patternFill>
          <bgColor theme="4" tint="0.39994506668294322"/>
        </patternFill>
      </fill>
    </dxf>
    <dxf>
      <fill>
        <patternFill>
          <bgColor theme="0" tint="-0.24994659260841701"/>
        </patternFill>
      </fill>
    </dxf>
    <dxf>
      <fill>
        <patternFill>
          <bgColor theme="0" tint="-0.24994659260841701"/>
        </patternFill>
      </fill>
    </dxf>
    <dxf>
      <fill>
        <patternFill>
          <bgColor theme="0" tint="-0.14996795556505021"/>
        </patternFill>
      </fill>
    </dxf>
    <dxf>
      <fill>
        <patternFill>
          <bgColor theme="4" tint="0.39994506668294322"/>
        </patternFill>
      </fill>
    </dxf>
    <dxf>
      <fill>
        <patternFill>
          <bgColor theme="0" tint="-0.24994659260841701"/>
        </patternFill>
      </fill>
    </dxf>
    <dxf>
      <fill>
        <patternFill>
          <bgColor theme="4" tint="0.39994506668294322"/>
        </patternFill>
      </fill>
    </dxf>
    <dxf>
      <fill>
        <patternFill>
          <bgColor theme="0" tint="-0.24994659260841701"/>
        </patternFill>
      </fill>
    </dxf>
    <dxf>
      <fill>
        <patternFill>
          <bgColor theme="2" tint="-0.499984740745262"/>
        </patternFill>
      </fill>
    </dxf>
    <dxf>
      <fill>
        <patternFill>
          <bgColor theme="0" tint="-0.24994659260841701"/>
        </patternFill>
      </fill>
    </dxf>
    <dxf>
      <fill>
        <patternFill>
          <bgColor theme="4" tint="0.39994506668294322"/>
        </patternFill>
      </fill>
    </dxf>
    <dxf>
      <fill>
        <patternFill>
          <bgColor theme="9" tint="0.39994506668294322"/>
        </patternFill>
      </fill>
    </dxf>
    <dxf>
      <fill>
        <patternFill>
          <bgColor theme="0" tint="-0.24994659260841701"/>
        </patternFill>
      </fill>
    </dxf>
    <dxf>
      <fill>
        <patternFill>
          <bgColor theme="2" tint="-0.499984740745262"/>
        </patternFill>
      </fill>
    </dxf>
    <dxf>
      <fill>
        <patternFill>
          <bgColor theme="0" tint="-0.24994659260841701"/>
        </patternFill>
      </fill>
    </dxf>
  </dxfs>
  <tableStyles count="0" defaultTableStyle="TableStyleMedium2" defaultPivotStyle="PivotStyleLight16"/>
  <colors>
    <mruColors>
      <color rgb="FFFFD9D9"/>
      <color rgb="FFFF434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varallyay.eva@abc.naik.hu"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3" Type="http://schemas.openxmlformats.org/officeDocument/2006/relationships/hyperlink" Target="https://www.ncbi.nlm.nih.gov/nucleotide/86515321?report=genbank&amp;log$=nuclalign&amp;blast_rank=1&amp;RID=C2G4PYM3113" TargetMode="External"/><Relationship Id="rId2" Type="http://schemas.openxmlformats.org/officeDocument/2006/relationships/hyperlink" Target="https://www.ncbi.nlm.nih.gov/nucleotide/86515321?report=genbank&amp;log$=nuclalign&amp;blast_rank=1&amp;RID=C2G4PYM3113" TargetMode="External"/><Relationship Id="rId1" Type="http://schemas.openxmlformats.org/officeDocument/2006/relationships/hyperlink" Target="https://www.ncbi.nlm.nih.gov/nucleotide/86515321?report=genbank&amp;log$=nuclalign&amp;blast_rank=1&amp;RID=C2G4PYM3113" TargetMode="External"/><Relationship Id="rId4"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28"/>
  <sheetViews>
    <sheetView topLeftCell="A3" zoomScale="73" zoomScaleNormal="73" workbookViewId="0">
      <selection sqref="A1:P28"/>
    </sheetView>
  </sheetViews>
  <sheetFormatPr defaultRowHeight="15.75" x14ac:dyDescent="0.25"/>
  <cols>
    <col min="1" max="16384" width="9.140625" style="313"/>
  </cols>
  <sheetData>
    <row r="1" spans="1:1" ht="20.25" x14ac:dyDescent="0.25">
      <c r="A1" s="325" t="s">
        <v>834</v>
      </c>
    </row>
    <row r="2" spans="1:1" ht="20.25" x14ac:dyDescent="0.25">
      <c r="A2" s="326" t="s">
        <v>837</v>
      </c>
    </row>
    <row r="3" spans="1:1" x14ac:dyDescent="0.25">
      <c r="A3" s="327" t="s">
        <v>833</v>
      </c>
    </row>
    <row r="4" spans="1:1" x14ac:dyDescent="0.25">
      <c r="A4" s="328" t="s">
        <v>835</v>
      </c>
    </row>
    <row r="6" spans="1:1" x14ac:dyDescent="0.25">
      <c r="A6" s="314" t="s">
        <v>771</v>
      </c>
    </row>
    <row r="7" spans="1:1" x14ac:dyDescent="0.25">
      <c r="A7" s="312" t="s">
        <v>818</v>
      </c>
    </row>
    <row r="8" spans="1:1" x14ac:dyDescent="0.25">
      <c r="A8" s="312"/>
    </row>
    <row r="9" spans="1:1" x14ac:dyDescent="0.25">
      <c r="A9" s="314" t="s">
        <v>772</v>
      </c>
    </row>
    <row r="10" spans="1:1" x14ac:dyDescent="0.25">
      <c r="A10" s="312" t="s">
        <v>28</v>
      </c>
    </row>
    <row r="11" spans="1:1" x14ac:dyDescent="0.25">
      <c r="A11" s="312"/>
    </row>
    <row r="12" spans="1:1" x14ac:dyDescent="0.25">
      <c r="A12" s="314" t="s">
        <v>773</v>
      </c>
    </row>
    <row r="13" spans="1:1" x14ac:dyDescent="0.25">
      <c r="A13" s="312" t="s">
        <v>142</v>
      </c>
    </row>
    <row r="14" spans="1:1" x14ac:dyDescent="0.25">
      <c r="A14" s="312"/>
    </row>
    <row r="15" spans="1:1" x14ac:dyDescent="0.25">
      <c r="A15" s="314" t="s">
        <v>817</v>
      </c>
    </row>
    <row r="16" spans="1:1" x14ac:dyDescent="0.25">
      <c r="A16" s="312" t="s">
        <v>819</v>
      </c>
    </row>
    <row r="17" spans="1:1" x14ac:dyDescent="0.25">
      <c r="A17" s="312"/>
    </row>
    <row r="18" spans="1:1" x14ac:dyDescent="0.25">
      <c r="A18" s="314" t="s">
        <v>774</v>
      </c>
    </row>
    <row r="19" spans="1:1" x14ac:dyDescent="0.25">
      <c r="A19" s="312" t="s">
        <v>839</v>
      </c>
    </row>
    <row r="20" spans="1:1" x14ac:dyDescent="0.25">
      <c r="A20" s="312"/>
    </row>
    <row r="21" spans="1:1" x14ac:dyDescent="0.25">
      <c r="A21" s="314" t="s">
        <v>775</v>
      </c>
    </row>
    <row r="22" spans="1:1" x14ac:dyDescent="0.25">
      <c r="A22" s="312" t="s">
        <v>762</v>
      </c>
    </row>
    <row r="23" spans="1:1" x14ac:dyDescent="0.25">
      <c r="A23" s="312"/>
    </row>
    <row r="24" spans="1:1" x14ac:dyDescent="0.25">
      <c r="A24" s="314" t="s">
        <v>792</v>
      </c>
    </row>
    <row r="25" spans="1:1" x14ac:dyDescent="0.25">
      <c r="A25" s="312" t="s">
        <v>820</v>
      </c>
    </row>
    <row r="26" spans="1:1" x14ac:dyDescent="0.25">
      <c r="A26" s="312"/>
    </row>
    <row r="27" spans="1:1" x14ac:dyDescent="0.25">
      <c r="A27" s="314" t="s">
        <v>770</v>
      </c>
    </row>
    <row r="28" spans="1:1" x14ac:dyDescent="0.25">
      <c r="A28" s="312" t="s">
        <v>840</v>
      </c>
    </row>
  </sheetData>
  <hyperlinks>
    <hyperlink ref="A4" r:id="rId1" display="mailto:varallyay.eva@abc.naik.hu"/>
  </hyperlinks>
  <pageMargins left="0.7" right="0.7" top="0.75" bottom="0.75" header="0.3" footer="0.3"/>
  <pageSetup paperSize="9" scale="65" orientation="landscape"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8"/>
  <sheetViews>
    <sheetView workbookViewId="0"/>
  </sheetViews>
  <sheetFormatPr defaultRowHeight="15" x14ac:dyDescent="0.25"/>
  <cols>
    <col min="1" max="1" width="11.42578125" style="113" customWidth="1"/>
    <col min="2" max="3" width="18" style="113" customWidth="1"/>
    <col min="4" max="4" width="46.5703125" style="113" customWidth="1"/>
    <col min="5" max="5" width="21.140625" style="113" customWidth="1"/>
    <col min="6" max="16384" width="9.140625" style="113"/>
  </cols>
  <sheetData>
    <row r="1" spans="1:5" ht="15.75" x14ac:dyDescent="0.25">
      <c r="A1" s="329" t="s">
        <v>836</v>
      </c>
    </row>
    <row r="3" spans="1:5" ht="15.75" x14ac:dyDescent="0.25">
      <c r="A3" s="314" t="s">
        <v>771</v>
      </c>
      <c r="D3" s="112"/>
    </row>
    <row r="4" spans="1:5" ht="15.75" x14ac:dyDescent="0.25">
      <c r="A4" s="312" t="s">
        <v>818</v>
      </c>
    </row>
    <row r="5" spans="1:5" x14ac:dyDescent="0.25">
      <c r="A5" s="112"/>
    </row>
    <row r="6" spans="1:5" x14ac:dyDescent="0.25">
      <c r="A6" s="332" t="s">
        <v>0</v>
      </c>
      <c r="B6" s="332"/>
      <c r="C6" s="332"/>
      <c r="D6" s="332"/>
      <c r="E6" s="263"/>
    </row>
    <row r="7" spans="1:5" ht="30" customHeight="1" x14ac:dyDescent="0.25">
      <c r="A7" s="333" t="s">
        <v>146</v>
      </c>
      <c r="B7" s="333" t="s">
        <v>2</v>
      </c>
      <c r="C7" s="334" t="s">
        <v>803</v>
      </c>
      <c r="D7" s="332" t="s">
        <v>3</v>
      </c>
      <c r="E7" s="333" t="s">
        <v>4</v>
      </c>
    </row>
    <row r="8" spans="1:5" x14ac:dyDescent="0.25">
      <c r="A8" s="333"/>
      <c r="B8" s="333"/>
      <c r="C8" s="335"/>
      <c r="D8" s="332"/>
      <c r="E8" s="333"/>
    </row>
    <row r="9" spans="1:5" x14ac:dyDescent="0.25">
      <c r="A9" s="262" t="s">
        <v>677</v>
      </c>
      <c r="B9" s="264" t="s">
        <v>5</v>
      </c>
      <c r="C9" s="307" t="s">
        <v>5</v>
      </c>
      <c r="D9" s="265" t="s">
        <v>760</v>
      </c>
      <c r="E9" s="194">
        <v>20</v>
      </c>
    </row>
    <row r="10" spans="1:5" x14ac:dyDescent="0.25">
      <c r="A10" s="262" t="s">
        <v>678</v>
      </c>
      <c r="B10" s="264" t="s">
        <v>6</v>
      </c>
      <c r="C10" s="307" t="s">
        <v>6</v>
      </c>
      <c r="D10" s="265" t="s">
        <v>798</v>
      </c>
      <c r="E10" s="194">
        <v>7</v>
      </c>
    </row>
    <row r="11" spans="1:5" x14ac:dyDescent="0.25">
      <c r="A11" s="262" t="s">
        <v>679</v>
      </c>
      <c r="B11" s="264" t="s">
        <v>7</v>
      </c>
      <c r="C11" s="307" t="s">
        <v>7</v>
      </c>
      <c r="D11" s="265" t="s">
        <v>8</v>
      </c>
      <c r="E11" s="194">
        <v>14</v>
      </c>
    </row>
    <row r="12" spans="1:5" x14ac:dyDescent="0.25">
      <c r="A12" s="262" t="s">
        <v>680</v>
      </c>
      <c r="B12" s="264" t="s">
        <v>9</v>
      </c>
      <c r="C12" s="307" t="s">
        <v>9</v>
      </c>
      <c r="D12" s="265" t="s">
        <v>10</v>
      </c>
      <c r="E12" s="266">
        <v>16</v>
      </c>
    </row>
    <row r="13" spans="1:5" x14ac:dyDescent="0.25">
      <c r="A13" s="262" t="s">
        <v>681</v>
      </c>
      <c r="B13" s="264" t="s">
        <v>799</v>
      </c>
      <c r="C13" s="307" t="s">
        <v>799</v>
      </c>
      <c r="D13" s="265" t="s">
        <v>759</v>
      </c>
      <c r="E13" s="194" t="s">
        <v>11</v>
      </c>
    </row>
    <row r="14" spans="1:5" x14ac:dyDescent="0.25">
      <c r="A14" s="262" t="s">
        <v>682</v>
      </c>
      <c r="B14" s="264" t="s">
        <v>12</v>
      </c>
      <c r="C14" s="307" t="s">
        <v>12</v>
      </c>
      <c r="D14" s="265" t="s">
        <v>13</v>
      </c>
      <c r="E14" s="194">
        <v>6</v>
      </c>
    </row>
    <row r="15" spans="1:5" x14ac:dyDescent="0.25">
      <c r="A15" s="262" t="s">
        <v>683</v>
      </c>
      <c r="B15" s="264" t="s">
        <v>14</v>
      </c>
      <c r="C15" s="307"/>
      <c r="D15" s="265" t="s">
        <v>15</v>
      </c>
      <c r="E15" s="194">
        <v>4</v>
      </c>
    </row>
    <row r="16" spans="1:5" ht="28.5" x14ac:dyDescent="0.25">
      <c r="A16" s="262" t="s">
        <v>684</v>
      </c>
      <c r="B16" s="264" t="s">
        <v>16</v>
      </c>
      <c r="C16" s="307" t="s">
        <v>16</v>
      </c>
      <c r="D16" s="265" t="s">
        <v>761</v>
      </c>
      <c r="E16" s="266">
        <v>13</v>
      </c>
    </row>
    <row r="17" spans="1:5" x14ac:dyDescent="0.25">
      <c r="A17" s="262" t="s">
        <v>685</v>
      </c>
      <c r="B17" s="334" t="s">
        <v>809</v>
      </c>
      <c r="C17" s="307" t="s">
        <v>804</v>
      </c>
      <c r="D17" s="265" t="s">
        <v>800</v>
      </c>
      <c r="E17" s="194" t="s">
        <v>11</v>
      </c>
    </row>
    <row r="18" spans="1:5" x14ac:dyDescent="0.25">
      <c r="A18" s="262" t="s">
        <v>686</v>
      </c>
      <c r="B18" s="336"/>
      <c r="C18" s="307" t="s">
        <v>805</v>
      </c>
      <c r="D18" s="265" t="s">
        <v>795</v>
      </c>
      <c r="E18" s="266">
        <v>100</v>
      </c>
    </row>
    <row r="19" spans="1:5" x14ac:dyDescent="0.25">
      <c r="A19" s="262" t="s">
        <v>687</v>
      </c>
      <c r="B19" s="336"/>
      <c r="C19" s="307" t="s">
        <v>804</v>
      </c>
      <c r="D19" s="265" t="s">
        <v>17</v>
      </c>
      <c r="E19" s="194">
        <v>1</v>
      </c>
    </row>
    <row r="20" spans="1:5" x14ac:dyDescent="0.25">
      <c r="A20" s="262" t="s">
        <v>688</v>
      </c>
      <c r="B20" s="336"/>
      <c r="C20" s="307" t="s">
        <v>806</v>
      </c>
      <c r="D20" s="265" t="s">
        <v>796</v>
      </c>
      <c r="E20" s="266">
        <v>100</v>
      </c>
    </row>
    <row r="21" spans="1:5" ht="46.5" customHeight="1" x14ac:dyDescent="0.25">
      <c r="A21" s="262" t="s">
        <v>689</v>
      </c>
      <c r="B21" s="336"/>
      <c r="C21" s="307" t="s">
        <v>807</v>
      </c>
      <c r="D21" s="265" t="s">
        <v>801</v>
      </c>
      <c r="E21" s="266">
        <v>6</v>
      </c>
    </row>
    <row r="22" spans="1:5" x14ac:dyDescent="0.25">
      <c r="A22" s="262" t="s">
        <v>690</v>
      </c>
      <c r="B22" s="336"/>
      <c r="C22" s="333" t="s">
        <v>808</v>
      </c>
      <c r="D22" s="265" t="s">
        <v>810</v>
      </c>
      <c r="E22" s="331" t="s">
        <v>802</v>
      </c>
    </row>
    <row r="23" spans="1:5" x14ac:dyDescent="0.25">
      <c r="A23" s="262" t="s">
        <v>691</v>
      </c>
      <c r="B23" s="336"/>
      <c r="C23" s="333"/>
      <c r="D23" s="265" t="s">
        <v>811</v>
      </c>
      <c r="E23" s="331"/>
    </row>
    <row r="24" spans="1:5" x14ac:dyDescent="0.25">
      <c r="A24" s="262" t="s">
        <v>692</v>
      </c>
      <c r="B24" s="336"/>
      <c r="C24" s="333"/>
      <c r="D24" s="265" t="s">
        <v>812</v>
      </c>
      <c r="E24" s="331"/>
    </row>
    <row r="25" spans="1:5" x14ac:dyDescent="0.25">
      <c r="A25" s="262" t="s">
        <v>693</v>
      </c>
      <c r="B25" s="336"/>
      <c r="C25" s="333"/>
      <c r="D25" s="265" t="s">
        <v>813</v>
      </c>
      <c r="E25" s="331"/>
    </row>
    <row r="26" spans="1:5" x14ac:dyDescent="0.25">
      <c r="A26" s="262" t="s">
        <v>694</v>
      </c>
      <c r="B26" s="335"/>
      <c r="C26" s="333"/>
      <c r="D26" s="265" t="s">
        <v>814</v>
      </c>
      <c r="E26" s="331"/>
    </row>
    <row r="27" spans="1:5" x14ac:dyDescent="0.25">
      <c r="C27" s="308"/>
      <c r="D27" s="309" t="s">
        <v>797</v>
      </c>
      <c r="E27" s="308"/>
    </row>
    <row r="28" spans="1:5" x14ac:dyDescent="0.25">
      <c r="C28" s="308"/>
      <c r="D28" s="310" t="s">
        <v>815</v>
      </c>
      <c r="E28" s="308"/>
    </row>
  </sheetData>
  <mergeCells count="9">
    <mergeCell ref="E22:E26"/>
    <mergeCell ref="A6:D6"/>
    <mergeCell ref="A7:A8"/>
    <mergeCell ref="B7:B8"/>
    <mergeCell ref="D7:D8"/>
    <mergeCell ref="E7:E8"/>
    <mergeCell ref="C7:C8"/>
    <mergeCell ref="C22:C26"/>
    <mergeCell ref="B17:B26"/>
  </mergeCells>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8"/>
  <sheetViews>
    <sheetView workbookViewId="0"/>
  </sheetViews>
  <sheetFormatPr defaultRowHeight="14.25" x14ac:dyDescent="0.2"/>
  <cols>
    <col min="1" max="1" width="11.42578125" style="125" customWidth="1"/>
    <col min="2" max="2" width="14.28515625" style="125" customWidth="1"/>
    <col min="3" max="3" width="15.140625" style="125" customWidth="1"/>
    <col min="4" max="4" width="18.7109375" style="125" customWidth="1"/>
    <col min="5" max="5" width="12.28515625" style="125" customWidth="1"/>
    <col min="6" max="6" width="11" style="125" customWidth="1"/>
    <col min="7" max="16384" width="9.140625" style="125"/>
  </cols>
  <sheetData>
    <row r="1" spans="1:7" ht="15.75" x14ac:dyDescent="0.2">
      <c r="A1" s="329" t="s">
        <v>836</v>
      </c>
    </row>
    <row r="3" spans="1:7" ht="15.75" x14ac:dyDescent="0.2">
      <c r="A3" s="314" t="s">
        <v>772</v>
      </c>
    </row>
    <row r="4" spans="1:7" ht="15.75" x14ac:dyDescent="0.2">
      <c r="A4" s="312" t="s">
        <v>28</v>
      </c>
    </row>
    <row r="5" spans="1:7" ht="15" thickBot="1" x14ac:dyDescent="0.25"/>
    <row r="6" spans="1:7" ht="15" x14ac:dyDescent="0.2">
      <c r="A6" s="344" t="s">
        <v>146</v>
      </c>
      <c r="B6" s="338" t="s">
        <v>18</v>
      </c>
      <c r="C6" s="339"/>
      <c r="D6" s="339"/>
      <c r="E6" s="339"/>
      <c r="F6" s="339"/>
      <c r="G6" s="340"/>
    </row>
    <row r="7" spans="1:7" ht="15.75" customHeight="1" x14ac:dyDescent="0.2">
      <c r="A7" s="345"/>
      <c r="B7" s="341" t="s">
        <v>19</v>
      </c>
      <c r="C7" s="332" t="s">
        <v>20</v>
      </c>
      <c r="D7" s="332"/>
      <c r="E7" s="332"/>
      <c r="F7" s="332"/>
      <c r="G7" s="343"/>
    </row>
    <row r="8" spans="1:7" ht="15" customHeight="1" thickBot="1" x14ac:dyDescent="0.25">
      <c r="A8" s="346"/>
      <c r="B8" s="342"/>
      <c r="C8" s="267" t="s">
        <v>21</v>
      </c>
      <c r="D8" s="216" t="s">
        <v>22</v>
      </c>
      <c r="E8" s="216" t="s">
        <v>23</v>
      </c>
      <c r="F8" s="216" t="s">
        <v>24</v>
      </c>
      <c r="G8" s="268" t="s">
        <v>25</v>
      </c>
    </row>
    <row r="9" spans="1:7" ht="15" x14ac:dyDescent="0.2">
      <c r="A9" s="269" t="s">
        <v>677</v>
      </c>
      <c r="B9" s="270">
        <v>10</v>
      </c>
      <c r="C9" s="271">
        <v>10</v>
      </c>
      <c r="D9" s="271">
        <v>10</v>
      </c>
      <c r="E9" s="271">
        <v>10</v>
      </c>
      <c r="F9" s="271">
        <v>10</v>
      </c>
      <c r="G9" s="272">
        <v>8</v>
      </c>
    </row>
    <row r="10" spans="1:7" ht="15" x14ac:dyDescent="0.2">
      <c r="A10" s="273" t="s">
        <v>678</v>
      </c>
      <c r="B10" s="274">
        <v>10</v>
      </c>
      <c r="C10" s="275">
        <v>10</v>
      </c>
      <c r="D10" s="275">
        <v>10</v>
      </c>
      <c r="E10" s="275">
        <v>10</v>
      </c>
      <c r="F10" s="275">
        <v>10</v>
      </c>
      <c r="G10" s="276">
        <v>7</v>
      </c>
    </row>
    <row r="11" spans="1:7" ht="15" x14ac:dyDescent="0.2">
      <c r="A11" s="273" t="s">
        <v>679</v>
      </c>
      <c r="B11" s="274">
        <v>10</v>
      </c>
      <c r="C11" s="275">
        <v>10</v>
      </c>
      <c r="D11" s="275">
        <v>10</v>
      </c>
      <c r="E11" s="275">
        <v>10</v>
      </c>
      <c r="F11" s="275">
        <v>10</v>
      </c>
      <c r="G11" s="276">
        <v>10</v>
      </c>
    </row>
    <row r="12" spans="1:7" ht="15" x14ac:dyDescent="0.2">
      <c r="A12" s="273" t="s">
        <v>680</v>
      </c>
      <c r="B12" s="274">
        <v>10</v>
      </c>
      <c r="C12" s="275">
        <v>10</v>
      </c>
      <c r="D12" s="275">
        <v>10</v>
      </c>
      <c r="E12" s="275">
        <v>10</v>
      </c>
      <c r="F12" s="275">
        <v>10</v>
      </c>
      <c r="G12" s="276">
        <v>9</v>
      </c>
    </row>
    <row r="13" spans="1:7" ht="15" x14ac:dyDescent="0.2">
      <c r="A13" s="273" t="s">
        <v>681</v>
      </c>
      <c r="B13" s="274">
        <v>2</v>
      </c>
      <c r="C13" s="275">
        <v>4</v>
      </c>
      <c r="D13" s="275">
        <v>4</v>
      </c>
      <c r="E13" s="275">
        <v>4</v>
      </c>
      <c r="F13" s="275">
        <v>4</v>
      </c>
      <c r="G13" s="276">
        <v>0</v>
      </c>
    </row>
    <row r="14" spans="1:7" ht="15" x14ac:dyDescent="0.2">
      <c r="A14" s="273" t="s">
        <v>682</v>
      </c>
      <c r="B14" s="274">
        <v>10</v>
      </c>
      <c r="C14" s="275">
        <v>10</v>
      </c>
      <c r="D14" s="275">
        <v>10</v>
      </c>
      <c r="E14" s="275">
        <v>10</v>
      </c>
      <c r="F14" s="275">
        <v>10</v>
      </c>
      <c r="G14" s="276">
        <v>9</v>
      </c>
    </row>
    <row r="15" spans="1:7" ht="15" x14ac:dyDescent="0.2">
      <c r="A15" s="273" t="s">
        <v>683</v>
      </c>
      <c r="B15" s="274">
        <v>10</v>
      </c>
      <c r="C15" s="275">
        <v>10</v>
      </c>
      <c r="D15" s="275">
        <v>10</v>
      </c>
      <c r="E15" s="275">
        <v>10</v>
      </c>
      <c r="F15" s="275">
        <v>10</v>
      </c>
      <c r="G15" s="276">
        <v>10</v>
      </c>
    </row>
    <row r="16" spans="1:7" ht="15" x14ac:dyDescent="0.2">
      <c r="A16" s="273" t="s">
        <v>684</v>
      </c>
      <c r="B16" s="274">
        <v>10</v>
      </c>
      <c r="C16" s="275">
        <v>10</v>
      </c>
      <c r="D16" s="275">
        <v>10</v>
      </c>
      <c r="E16" s="275">
        <v>10</v>
      </c>
      <c r="F16" s="275">
        <v>10</v>
      </c>
      <c r="G16" s="276">
        <v>10</v>
      </c>
    </row>
    <row r="17" spans="1:7" ht="15" x14ac:dyDescent="0.2">
      <c r="A17" s="273" t="s">
        <v>685</v>
      </c>
      <c r="B17" s="274">
        <v>5</v>
      </c>
      <c r="C17" s="275">
        <v>5</v>
      </c>
      <c r="D17" s="275">
        <v>5</v>
      </c>
      <c r="E17" s="275">
        <v>5</v>
      </c>
      <c r="F17" s="275">
        <v>4</v>
      </c>
      <c r="G17" s="276">
        <v>2</v>
      </c>
    </row>
    <row r="18" spans="1:7" ht="15" x14ac:dyDescent="0.2">
      <c r="A18" s="273" t="s">
        <v>686</v>
      </c>
      <c r="B18" s="274">
        <v>5</v>
      </c>
      <c r="C18" s="275">
        <v>5</v>
      </c>
      <c r="D18" s="275">
        <v>5</v>
      </c>
      <c r="E18" s="275">
        <v>5</v>
      </c>
      <c r="F18" s="275">
        <v>5</v>
      </c>
      <c r="G18" s="276">
        <v>5</v>
      </c>
    </row>
    <row r="19" spans="1:7" ht="15" x14ac:dyDescent="0.2">
      <c r="A19" s="273" t="s">
        <v>687</v>
      </c>
      <c r="B19" s="274">
        <v>5</v>
      </c>
      <c r="C19" s="275">
        <v>5</v>
      </c>
      <c r="D19" s="275">
        <v>5</v>
      </c>
      <c r="E19" s="275">
        <v>5</v>
      </c>
      <c r="F19" s="275">
        <v>0</v>
      </c>
      <c r="G19" s="276">
        <v>1</v>
      </c>
    </row>
    <row r="20" spans="1:7" ht="15" x14ac:dyDescent="0.2">
      <c r="A20" s="273" t="s">
        <v>688</v>
      </c>
      <c r="B20" s="274">
        <v>8</v>
      </c>
      <c r="C20" s="275">
        <v>24</v>
      </c>
      <c r="D20" s="275">
        <v>24</v>
      </c>
      <c r="E20" s="275">
        <v>0</v>
      </c>
      <c r="F20" s="275">
        <v>0</v>
      </c>
      <c r="G20" s="276">
        <v>0</v>
      </c>
    </row>
    <row r="21" spans="1:7" ht="15.75" thickBot="1" x14ac:dyDescent="0.25">
      <c r="A21" s="277" t="s">
        <v>689</v>
      </c>
      <c r="B21" s="278">
        <v>5</v>
      </c>
      <c r="C21" s="279">
        <v>5</v>
      </c>
      <c r="D21" s="279">
        <v>4</v>
      </c>
      <c r="E21" s="279">
        <v>1</v>
      </c>
      <c r="F21" s="279">
        <v>0</v>
      </c>
      <c r="G21" s="280">
        <v>1</v>
      </c>
    </row>
    <row r="22" spans="1:7" ht="15.75" customHeight="1" x14ac:dyDescent="0.2">
      <c r="A22" s="281" t="s">
        <v>690</v>
      </c>
      <c r="B22" s="270">
        <v>2</v>
      </c>
      <c r="C22" s="271">
        <v>2</v>
      </c>
      <c r="D22" s="271">
        <v>2</v>
      </c>
      <c r="E22" s="271">
        <v>2</v>
      </c>
      <c r="F22" s="271">
        <v>2</v>
      </c>
      <c r="G22" s="272">
        <v>2</v>
      </c>
    </row>
    <row r="23" spans="1:7" ht="15" x14ac:dyDescent="0.2">
      <c r="A23" s="273" t="s">
        <v>691</v>
      </c>
      <c r="B23" s="274">
        <v>1</v>
      </c>
      <c r="C23" s="275">
        <v>1</v>
      </c>
      <c r="D23" s="275">
        <v>1</v>
      </c>
      <c r="E23" s="275">
        <v>0</v>
      </c>
      <c r="F23" s="275">
        <v>0</v>
      </c>
      <c r="G23" s="276">
        <v>1</v>
      </c>
    </row>
    <row r="24" spans="1:7" ht="15" x14ac:dyDescent="0.2">
      <c r="A24" s="273" t="s">
        <v>692</v>
      </c>
      <c r="B24" s="274">
        <v>1</v>
      </c>
      <c r="C24" s="275">
        <v>1</v>
      </c>
      <c r="D24" s="275">
        <v>1</v>
      </c>
      <c r="E24" s="275">
        <v>1</v>
      </c>
      <c r="F24" s="275">
        <v>1</v>
      </c>
      <c r="G24" s="276">
        <v>1</v>
      </c>
    </row>
    <row r="25" spans="1:7" ht="15" x14ac:dyDescent="0.2">
      <c r="A25" s="273" t="s">
        <v>693</v>
      </c>
      <c r="B25" s="274">
        <v>1</v>
      </c>
      <c r="C25" s="275">
        <v>1</v>
      </c>
      <c r="D25" s="275">
        <v>1</v>
      </c>
      <c r="E25" s="275">
        <v>1</v>
      </c>
      <c r="F25" s="275">
        <v>0</v>
      </c>
      <c r="G25" s="276">
        <v>1</v>
      </c>
    </row>
    <row r="26" spans="1:7" ht="15.75" thickBot="1" x14ac:dyDescent="0.25">
      <c r="A26" s="282" t="s">
        <v>694</v>
      </c>
      <c r="B26" s="283">
        <v>1</v>
      </c>
      <c r="C26" s="284">
        <v>1</v>
      </c>
      <c r="D26" s="284">
        <v>1</v>
      </c>
      <c r="E26" s="284">
        <v>1</v>
      </c>
      <c r="F26" s="284">
        <v>0</v>
      </c>
      <c r="G26" s="285">
        <v>1</v>
      </c>
    </row>
    <row r="27" spans="1:7" ht="27.75" customHeight="1" x14ac:dyDescent="0.2">
      <c r="A27" s="347" t="s">
        <v>26</v>
      </c>
      <c r="B27" s="347"/>
      <c r="C27" s="347"/>
      <c r="D27" s="347"/>
      <c r="E27" s="347"/>
      <c r="F27" s="347"/>
      <c r="G27" s="347"/>
    </row>
    <row r="28" spans="1:7" x14ac:dyDescent="0.2">
      <c r="A28" s="337" t="s">
        <v>27</v>
      </c>
      <c r="B28" s="337"/>
      <c r="C28" s="337"/>
      <c r="D28" s="337"/>
      <c r="E28" s="337"/>
      <c r="F28" s="337"/>
      <c r="G28" s="337"/>
    </row>
  </sheetData>
  <mergeCells count="6">
    <mergeCell ref="A28:G28"/>
    <mergeCell ref="B6:G6"/>
    <mergeCell ref="B7:B8"/>
    <mergeCell ref="C7:G7"/>
    <mergeCell ref="A6:A8"/>
    <mergeCell ref="A27:G27"/>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7"/>
  <sheetViews>
    <sheetView workbookViewId="0"/>
  </sheetViews>
  <sheetFormatPr defaultRowHeight="15" x14ac:dyDescent="0.25"/>
  <cols>
    <col min="1" max="1" width="10.42578125" customWidth="1"/>
    <col min="2" max="2" width="17.7109375" customWidth="1"/>
    <col min="3" max="3" width="19.42578125" customWidth="1"/>
    <col min="4" max="4" width="24.140625" customWidth="1"/>
    <col min="5" max="5" width="10.42578125" customWidth="1"/>
    <col min="6" max="6" width="20.42578125" customWidth="1"/>
    <col min="7" max="7" width="8.7109375" customWidth="1"/>
    <col min="8" max="8" width="21.7109375" customWidth="1"/>
    <col min="9" max="9" width="10.42578125" bestFit="1" customWidth="1"/>
  </cols>
  <sheetData>
    <row r="1" spans="1:9" ht="15.75" x14ac:dyDescent="0.25">
      <c r="A1" s="329" t="s">
        <v>836</v>
      </c>
    </row>
    <row r="3" spans="1:9" ht="15.75" x14ac:dyDescent="0.25">
      <c r="A3" s="314" t="s">
        <v>773</v>
      </c>
      <c r="B3" s="125"/>
      <c r="C3" s="125"/>
      <c r="D3" s="125"/>
    </row>
    <row r="4" spans="1:9" ht="15.75" x14ac:dyDescent="0.25">
      <c r="A4" s="312" t="s">
        <v>142</v>
      </c>
      <c r="B4" s="125"/>
      <c r="C4" s="125"/>
      <c r="D4" s="125"/>
    </row>
    <row r="5" spans="1:9" ht="15.75" thickBot="1" x14ac:dyDescent="0.3"/>
    <row r="6" spans="1:9" ht="48.75" customHeight="1" x14ac:dyDescent="0.25">
      <c r="A6" s="350" t="s">
        <v>146</v>
      </c>
      <c r="B6" s="352" t="s">
        <v>129</v>
      </c>
      <c r="C6" s="348" t="s">
        <v>130</v>
      </c>
      <c r="D6" s="348" t="s">
        <v>131</v>
      </c>
      <c r="E6" s="348"/>
      <c r="F6" s="348" t="s">
        <v>132</v>
      </c>
      <c r="G6" s="348"/>
      <c r="H6" s="348" t="s">
        <v>133</v>
      </c>
      <c r="I6" s="349"/>
    </row>
    <row r="7" spans="1:9" ht="15.75" thickBot="1" x14ac:dyDescent="0.3">
      <c r="A7" s="351"/>
      <c r="B7" s="353"/>
      <c r="C7" s="354"/>
      <c r="D7" s="199"/>
      <c r="E7" s="200" t="s">
        <v>127</v>
      </c>
      <c r="F7" s="199"/>
      <c r="G7" s="201" t="s">
        <v>127</v>
      </c>
      <c r="H7" s="199"/>
      <c r="I7" s="202" t="s">
        <v>127</v>
      </c>
    </row>
    <row r="8" spans="1:9" x14ac:dyDescent="0.25">
      <c r="A8" s="203" t="s">
        <v>677</v>
      </c>
      <c r="B8" s="206">
        <v>14225793</v>
      </c>
      <c r="C8" s="207">
        <v>13415933</v>
      </c>
      <c r="D8" s="207">
        <v>1393199</v>
      </c>
      <c r="E8" s="208">
        <f t="shared" ref="E8:E25" si="0">D8/C8*100</f>
        <v>10.384659792203792</v>
      </c>
      <c r="F8" s="207">
        <v>103734</v>
      </c>
      <c r="G8" s="208">
        <f t="shared" ref="G8:G25" si="1">F8/D8*100</f>
        <v>7.4457417784537601</v>
      </c>
      <c r="H8" s="209">
        <v>521773</v>
      </c>
      <c r="I8" s="210">
        <f>H8/C8*100</f>
        <v>3.889203978582779</v>
      </c>
    </row>
    <row r="9" spans="1:9" x14ac:dyDescent="0.25">
      <c r="A9" s="204" t="s">
        <v>678</v>
      </c>
      <c r="B9" s="211">
        <v>10944995</v>
      </c>
      <c r="C9" s="193">
        <v>10274405</v>
      </c>
      <c r="D9" s="193">
        <v>1314920</v>
      </c>
      <c r="E9" s="196">
        <f t="shared" si="0"/>
        <v>12.798016040831561</v>
      </c>
      <c r="F9" s="193">
        <v>88349</v>
      </c>
      <c r="G9" s="196">
        <f t="shared" si="1"/>
        <v>6.7189638913393965</v>
      </c>
      <c r="H9" s="194">
        <v>500064</v>
      </c>
      <c r="I9" s="212">
        <f t="shared" ref="I9:I25" si="2">H9/C9*100</f>
        <v>4.8670847606260415</v>
      </c>
    </row>
    <row r="10" spans="1:9" x14ac:dyDescent="0.25">
      <c r="A10" s="204" t="s">
        <v>679</v>
      </c>
      <c r="B10" s="211">
        <v>11278968</v>
      </c>
      <c r="C10" s="193">
        <v>10543299</v>
      </c>
      <c r="D10" s="193">
        <v>1044820</v>
      </c>
      <c r="E10" s="196">
        <f t="shared" si="0"/>
        <v>9.9098014767484059</v>
      </c>
      <c r="F10" s="193">
        <v>106406</v>
      </c>
      <c r="G10" s="196">
        <f t="shared" si="1"/>
        <v>10.18414655155912</v>
      </c>
      <c r="H10" s="194">
        <v>750602</v>
      </c>
      <c r="I10" s="212">
        <f t="shared" si="2"/>
        <v>7.1192327942136524</v>
      </c>
    </row>
    <row r="11" spans="1:9" x14ac:dyDescent="0.25">
      <c r="A11" s="204" t="s">
        <v>680</v>
      </c>
      <c r="B11" s="211">
        <v>10348976</v>
      </c>
      <c r="C11" s="193">
        <v>9686536</v>
      </c>
      <c r="D11" s="193">
        <v>1047588</v>
      </c>
      <c r="E11" s="196">
        <f t="shared" si="0"/>
        <v>10.814887798899422</v>
      </c>
      <c r="F11" s="193">
        <v>119293</v>
      </c>
      <c r="G11" s="196">
        <f t="shared" si="1"/>
        <v>11.387396571934769</v>
      </c>
      <c r="H11" s="194">
        <v>690870</v>
      </c>
      <c r="I11" s="212">
        <f t="shared" si="2"/>
        <v>7.1322710203110793</v>
      </c>
    </row>
    <row r="12" spans="1:9" x14ac:dyDescent="0.25">
      <c r="A12" s="204" t="s">
        <v>681</v>
      </c>
      <c r="B12" s="211">
        <v>8949752</v>
      </c>
      <c r="C12" s="193">
        <v>8026470</v>
      </c>
      <c r="D12" s="193">
        <v>1396659</v>
      </c>
      <c r="E12" s="196">
        <f t="shared" si="0"/>
        <v>17.400663056113086</v>
      </c>
      <c r="F12" s="193">
        <v>113952</v>
      </c>
      <c r="G12" s="196">
        <f t="shared" si="1"/>
        <v>8.1588992015946626</v>
      </c>
      <c r="H12" s="194">
        <v>942529</v>
      </c>
      <c r="I12" s="212">
        <f t="shared" si="2"/>
        <v>11.742758647325662</v>
      </c>
    </row>
    <row r="13" spans="1:9" x14ac:dyDescent="0.25">
      <c r="A13" s="204" t="s">
        <v>682</v>
      </c>
      <c r="B13" s="211">
        <v>8792762</v>
      </c>
      <c r="C13" s="193">
        <v>8314196</v>
      </c>
      <c r="D13" s="193">
        <v>1596686</v>
      </c>
      <c r="E13" s="196">
        <f t="shared" si="0"/>
        <v>19.204334369793543</v>
      </c>
      <c r="F13" s="193">
        <v>47293</v>
      </c>
      <c r="G13" s="196">
        <f t="shared" si="1"/>
        <v>2.9619474336218894</v>
      </c>
      <c r="H13" s="194">
        <v>214733</v>
      </c>
      <c r="I13" s="212">
        <f t="shared" si="2"/>
        <v>2.5827271813173516</v>
      </c>
    </row>
    <row r="14" spans="1:9" x14ac:dyDescent="0.25">
      <c r="A14" s="204" t="s">
        <v>683</v>
      </c>
      <c r="B14" s="211">
        <v>8167968</v>
      </c>
      <c r="C14" s="193">
        <v>7570967</v>
      </c>
      <c r="D14" s="193">
        <v>748435</v>
      </c>
      <c r="E14" s="196">
        <f t="shared" si="0"/>
        <v>9.8855932141825473</v>
      </c>
      <c r="F14" s="193">
        <v>78812</v>
      </c>
      <c r="G14" s="196">
        <f t="shared" si="1"/>
        <v>10.530239766980433</v>
      </c>
      <c r="H14" s="194">
        <v>649788</v>
      </c>
      <c r="I14" s="212">
        <f t="shared" si="2"/>
        <v>8.5826288768660586</v>
      </c>
    </row>
    <row r="15" spans="1:9" x14ac:dyDescent="0.25">
      <c r="A15" s="204" t="s">
        <v>684</v>
      </c>
      <c r="B15" s="211">
        <v>9523299</v>
      </c>
      <c r="C15" s="193">
        <v>9047191</v>
      </c>
      <c r="D15" s="193">
        <v>1736736</v>
      </c>
      <c r="E15" s="196">
        <f t="shared" si="0"/>
        <v>19.196411350219091</v>
      </c>
      <c r="F15" s="193">
        <v>56897</v>
      </c>
      <c r="G15" s="196">
        <f t="shared" si="1"/>
        <v>3.2760880179831595</v>
      </c>
      <c r="H15" s="194">
        <v>241362</v>
      </c>
      <c r="I15" s="212">
        <f t="shared" si="2"/>
        <v>2.6678114787230642</v>
      </c>
    </row>
    <row r="16" spans="1:9" x14ac:dyDescent="0.25">
      <c r="A16" s="204" t="s">
        <v>685</v>
      </c>
      <c r="B16" s="211">
        <v>10335718</v>
      </c>
      <c r="C16" s="193">
        <v>9710361</v>
      </c>
      <c r="D16" s="193">
        <v>1543155</v>
      </c>
      <c r="E16" s="196">
        <f t="shared" si="0"/>
        <v>15.891839654571029</v>
      </c>
      <c r="F16" s="193">
        <v>79786</v>
      </c>
      <c r="G16" s="196">
        <f t="shared" si="1"/>
        <v>5.1703166564603036</v>
      </c>
      <c r="H16" s="194">
        <v>372377</v>
      </c>
      <c r="I16" s="212">
        <f t="shared" si="2"/>
        <v>3.8348419796133224</v>
      </c>
    </row>
    <row r="17" spans="1:9" x14ac:dyDescent="0.25">
      <c r="A17" s="204" t="s">
        <v>686</v>
      </c>
      <c r="B17" s="211">
        <v>10966518</v>
      </c>
      <c r="C17" s="193">
        <v>10231829</v>
      </c>
      <c r="D17" s="193">
        <v>1022153</v>
      </c>
      <c r="E17" s="196">
        <f t="shared" si="0"/>
        <v>9.9899343509356928</v>
      </c>
      <c r="F17" s="193">
        <v>88567</v>
      </c>
      <c r="G17" s="196">
        <f t="shared" si="1"/>
        <v>8.6647497977308685</v>
      </c>
      <c r="H17" s="194">
        <v>658980</v>
      </c>
      <c r="I17" s="212">
        <f t="shared" si="2"/>
        <v>6.4404907470599833</v>
      </c>
    </row>
    <row r="18" spans="1:9" x14ac:dyDescent="0.25">
      <c r="A18" s="204" t="s">
        <v>687</v>
      </c>
      <c r="B18" s="211">
        <v>11387471</v>
      </c>
      <c r="C18" s="193">
        <v>10526772</v>
      </c>
      <c r="D18" s="193">
        <v>991734</v>
      </c>
      <c r="E18" s="196">
        <f t="shared" si="0"/>
        <v>9.421064691056289</v>
      </c>
      <c r="F18" s="193">
        <v>73748</v>
      </c>
      <c r="G18" s="196">
        <f t="shared" si="1"/>
        <v>7.4362681928823653</v>
      </c>
      <c r="H18" s="194">
        <v>792344</v>
      </c>
      <c r="I18" s="212">
        <f t="shared" si="2"/>
        <v>7.5269417823431537</v>
      </c>
    </row>
    <row r="19" spans="1:9" x14ac:dyDescent="0.25">
      <c r="A19" s="204" t="s">
        <v>688</v>
      </c>
      <c r="B19" s="211">
        <v>8781158</v>
      </c>
      <c r="C19" s="193">
        <v>8456355</v>
      </c>
      <c r="D19" s="193">
        <v>686104</v>
      </c>
      <c r="E19" s="196">
        <f t="shared" si="0"/>
        <v>8.1134720574053478</v>
      </c>
      <c r="F19" s="193">
        <v>72909</v>
      </c>
      <c r="G19" s="196">
        <f t="shared" si="1"/>
        <v>10.626523092708977</v>
      </c>
      <c r="H19" s="194">
        <v>379242</v>
      </c>
      <c r="I19" s="212">
        <f t="shared" si="2"/>
        <v>4.4846981944348361</v>
      </c>
    </row>
    <row r="20" spans="1:9" ht="15.75" thickBot="1" x14ac:dyDescent="0.3">
      <c r="A20" s="218" t="s">
        <v>689</v>
      </c>
      <c r="B20" s="219">
        <v>8948530</v>
      </c>
      <c r="C20" s="220">
        <v>8005070</v>
      </c>
      <c r="D20" s="220">
        <v>807560</v>
      </c>
      <c r="E20" s="221">
        <f t="shared" si="0"/>
        <v>10.088106662402701</v>
      </c>
      <c r="F20" s="220">
        <v>100614</v>
      </c>
      <c r="G20" s="221">
        <f t="shared" si="1"/>
        <v>12.459012333448907</v>
      </c>
      <c r="H20" s="222">
        <v>869522</v>
      </c>
      <c r="I20" s="223">
        <f t="shared" si="2"/>
        <v>10.862141118066425</v>
      </c>
    </row>
    <row r="21" spans="1:9" x14ac:dyDescent="0.25">
      <c r="A21" s="224" t="s">
        <v>690</v>
      </c>
      <c r="B21" s="206">
        <v>8761324</v>
      </c>
      <c r="C21" s="207">
        <v>8319584</v>
      </c>
      <c r="D21" s="207">
        <v>1070840</v>
      </c>
      <c r="E21" s="208">
        <f t="shared" si="0"/>
        <v>12.871316642755215</v>
      </c>
      <c r="F21" s="207">
        <v>110821</v>
      </c>
      <c r="G21" s="208">
        <f t="shared" si="1"/>
        <v>10.348978372119085</v>
      </c>
      <c r="H21" s="209">
        <v>613536</v>
      </c>
      <c r="I21" s="210">
        <f t="shared" si="2"/>
        <v>7.3745994992057291</v>
      </c>
    </row>
    <row r="22" spans="1:9" x14ac:dyDescent="0.25">
      <c r="A22" s="204" t="s">
        <v>691</v>
      </c>
      <c r="B22" s="211">
        <v>9890065</v>
      </c>
      <c r="C22" s="193">
        <v>9471932</v>
      </c>
      <c r="D22" s="193">
        <v>609567</v>
      </c>
      <c r="E22" s="196">
        <f t="shared" si="0"/>
        <v>6.4355086164047632</v>
      </c>
      <c r="F22" s="193">
        <v>79279</v>
      </c>
      <c r="G22" s="196">
        <f t="shared" si="1"/>
        <v>13.005789355394896</v>
      </c>
      <c r="H22" s="194">
        <v>504839</v>
      </c>
      <c r="I22" s="212">
        <f t="shared" si="2"/>
        <v>5.329841894979821</v>
      </c>
    </row>
    <row r="23" spans="1:9" x14ac:dyDescent="0.25">
      <c r="A23" s="204" t="s">
        <v>692</v>
      </c>
      <c r="B23" s="211">
        <v>9146674</v>
      </c>
      <c r="C23" s="193">
        <v>8515500</v>
      </c>
      <c r="D23" s="193">
        <v>1012599</v>
      </c>
      <c r="E23" s="196">
        <f t="shared" si="0"/>
        <v>11.891245376078915</v>
      </c>
      <c r="F23" s="193">
        <v>50184</v>
      </c>
      <c r="G23" s="196">
        <f t="shared" si="1"/>
        <v>4.9559598617024117</v>
      </c>
      <c r="H23" s="194">
        <v>421905</v>
      </c>
      <c r="I23" s="212">
        <f t="shared" si="2"/>
        <v>4.9545534613352125</v>
      </c>
    </row>
    <row r="24" spans="1:9" x14ac:dyDescent="0.25">
      <c r="A24" s="204" t="s">
        <v>693</v>
      </c>
      <c r="B24" s="211">
        <v>10901405</v>
      </c>
      <c r="C24" s="193">
        <v>10134043</v>
      </c>
      <c r="D24" s="193">
        <v>567870</v>
      </c>
      <c r="E24" s="196">
        <f t="shared" si="0"/>
        <v>5.6035878276814106</v>
      </c>
      <c r="F24" s="193">
        <v>60127</v>
      </c>
      <c r="G24" s="196">
        <f t="shared" si="1"/>
        <v>10.588162783735715</v>
      </c>
      <c r="H24" s="194">
        <v>626691</v>
      </c>
      <c r="I24" s="212">
        <f t="shared" si="2"/>
        <v>6.1840175732429792</v>
      </c>
    </row>
    <row r="25" spans="1:9" ht="15.75" thickBot="1" x14ac:dyDescent="0.3">
      <c r="A25" s="205" t="s">
        <v>694</v>
      </c>
      <c r="B25" s="213">
        <v>8773743</v>
      </c>
      <c r="C25" s="214">
        <v>8350741</v>
      </c>
      <c r="D25" s="214">
        <v>1221264</v>
      </c>
      <c r="E25" s="215">
        <f t="shared" si="0"/>
        <v>14.624618342252502</v>
      </c>
      <c r="F25" s="214">
        <v>40897</v>
      </c>
      <c r="G25" s="215">
        <f t="shared" si="1"/>
        <v>3.3487435967980712</v>
      </c>
      <c r="H25" s="216">
        <v>196969</v>
      </c>
      <c r="I25" s="217">
        <f t="shared" si="2"/>
        <v>2.3587008625941102</v>
      </c>
    </row>
    <row r="26" spans="1:9" x14ac:dyDescent="0.25">
      <c r="A26" s="1" t="s">
        <v>134</v>
      </c>
      <c r="B26" s="195">
        <f t="shared" ref="B26:I26" si="3">SUM(B8:B25)/18</f>
        <v>10006951.055555556</v>
      </c>
      <c r="C26" s="195">
        <f t="shared" si="3"/>
        <v>9366732.444444444</v>
      </c>
      <c r="D26" s="195">
        <f t="shared" si="3"/>
        <v>1100660.5</v>
      </c>
      <c r="E26" s="197">
        <f t="shared" si="3"/>
        <v>11.918058962251964</v>
      </c>
      <c r="F26" s="198">
        <f t="shared" si="3"/>
        <v>81759.333333333328</v>
      </c>
      <c r="G26" s="197">
        <f t="shared" si="3"/>
        <v>8.181551514247154</v>
      </c>
      <c r="H26" s="198">
        <f t="shared" si="3"/>
        <v>552673.66666666663</v>
      </c>
      <c r="I26" s="197">
        <f t="shared" si="3"/>
        <v>5.996363658380071</v>
      </c>
    </row>
    <row r="27" spans="1:9" x14ac:dyDescent="0.25">
      <c r="B27" s="125" t="s">
        <v>128</v>
      </c>
      <c r="C27" s="125" t="s">
        <v>135</v>
      </c>
      <c r="D27" s="125" t="s">
        <v>136</v>
      </c>
      <c r="E27" s="125" t="s">
        <v>139</v>
      </c>
      <c r="F27" s="125" t="s">
        <v>138</v>
      </c>
      <c r="G27" s="125" t="s">
        <v>137</v>
      </c>
      <c r="H27" s="125" t="s">
        <v>141</v>
      </c>
      <c r="I27" s="125" t="s">
        <v>140</v>
      </c>
    </row>
  </sheetData>
  <mergeCells count="6">
    <mergeCell ref="F6:G6"/>
    <mergeCell ref="H6:I6"/>
    <mergeCell ref="A6:A7"/>
    <mergeCell ref="B6:B7"/>
    <mergeCell ref="C6:C7"/>
    <mergeCell ref="D6:E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X127"/>
  <sheetViews>
    <sheetView zoomScale="60" zoomScaleNormal="60" workbookViewId="0">
      <selection activeCell="AC17" sqref="AC17"/>
    </sheetView>
  </sheetViews>
  <sheetFormatPr defaultRowHeight="15" x14ac:dyDescent="0.25"/>
  <sheetData>
    <row r="1" spans="1:24" ht="15.75" x14ac:dyDescent="0.25">
      <c r="A1" s="329" t="s">
        <v>836</v>
      </c>
    </row>
    <row r="3" spans="1:24" ht="15.75" x14ac:dyDescent="0.25">
      <c r="A3" s="314" t="s">
        <v>817</v>
      </c>
    </row>
    <row r="4" spans="1:24" ht="15.75" x14ac:dyDescent="0.25">
      <c r="A4" s="312" t="s">
        <v>819</v>
      </c>
    </row>
    <row r="6" spans="1:24" ht="15.75" customHeight="1" x14ac:dyDescent="0.25">
      <c r="A6" s="366" t="s">
        <v>838</v>
      </c>
      <c r="B6" s="366"/>
      <c r="C6" s="366"/>
      <c r="D6" s="366"/>
      <c r="E6" s="366"/>
      <c r="F6" s="366"/>
      <c r="G6" s="366"/>
      <c r="H6" s="366"/>
      <c r="I6" s="366"/>
      <c r="J6" s="366"/>
      <c r="K6" s="366"/>
      <c r="L6" s="366"/>
      <c r="M6" s="366"/>
      <c r="N6" s="366"/>
      <c r="O6" s="366"/>
      <c r="P6" s="366"/>
      <c r="Q6" s="366"/>
      <c r="R6" s="366"/>
      <c r="S6" s="366"/>
      <c r="T6" s="366"/>
      <c r="U6" s="366"/>
      <c r="V6" s="366"/>
      <c r="W6" s="366"/>
      <c r="X6" s="366"/>
    </row>
    <row r="7" spans="1:24" ht="15" customHeight="1" x14ac:dyDescent="0.25">
      <c r="A7" s="366"/>
      <c r="B7" s="366"/>
      <c r="C7" s="366"/>
      <c r="D7" s="366"/>
      <c r="E7" s="366"/>
      <c r="F7" s="366"/>
      <c r="G7" s="366"/>
      <c r="H7" s="366"/>
      <c r="I7" s="366"/>
      <c r="J7" s="366"/>
      <c r="K7" s="366"/>
      <c r="L7" s="366"/>
      <c r="M7" s="366"/>
      <c r="N7" s="366"/>
      <c r="O7" s="366"/>
      <c r="P7" s="366"/>
      <c r="Q7" s="366"/>
      <c r="R7" s="366"/>
      <c r="S7" s="366"/>
      <c r="T7" s="366"/>
      <c r="U7" s="366"/>
      <c r="V7" s="366"/>
      <c r="W7" s="366"/>
      <c r="X7" s="366"/>
    </row>
    <row r="8" spans="1:24" ht="15" customHeight="1" x14ac:dyDescent="0.25">
      <c r="A8" s="366"/>
      <c r="B8" s="366"/>
      <c r="C8" s="366"/>
      <c r="D8" s="366"/>
      <c r="E8" s="366"/>
      <c r="F8" s="366"/>
      <c r="G8" s="366"/>
      <c r="H8" s="366"/>
      <c r="I8" s="366"/>
      <c r="J8" s="366"/>
      <c r="K8" s="366"/>
      <c r="L8" s="366"/>
      <c r="M8" s="366"/>
      <c r="N8" s="366"/>
      <c r="O8" s="366"/>
      <c r="P8" s="366"/>
      <c r="Q8" s="366"/>
      <c r="R8" s="366"/>
      <c r="S8" s="366"/>
      <c r="T8" s="366"/>
      <c r="U8" s="366"/>
      <c r="V8" s="366"/>
      <c r="W8" s="366"/>
      <c r="X8" s="366"/>
    </row>
    <row r="9" spans="1:24" ht="39" customHeight="1" x14ac:dyDescent="0.25">
      <c r="A9" s="366"/>
      <c r="B9" s="366"/>
      <c r="C9" s="366"/>
      <c r="D9" s="366"/>
      <c r="E9" s="366"/>
      <c r="F9" s="366"/>
      <c r="G9" s="366"/>
      <c r="H9" s="366"/>
      <c r="I9" s="366"/>
      <c r="J9" s="366"/>
      <c r="K9" s="366"/>
      <c r="L9" s="366"/>
      <c r="M9" s="366"/>
      <c r="N9" s="366"/>
      <c r="O9" s="366"/>
      <c r="P9" s="366"/>
      <c r="Q9" s="366"/>
      <c r="R9" s="366"/>
      <c r="S9" s="366"/>
      <c r="T9" s="366"/>
      <c r="U9" s="366"/>
      <c r="V9" s="366"/>
      <c r="W9" s="366"/>
      <c r="X9" s="366"/>
    </row>
    <row r="10" spans="1:24" ht="15.75" thickBot="1" x14ac:dyDescent="0.3"/>
    <row r="11" spans="1:24" ht="16.5" thickBot="1" x14ac:dyDescent="0.3">
      <c r="A11" s="367" t="s">
        <v>146</v>
      </c>
      <c r="B11" s="355" t="s">
        <v>143</v>
      </c>
      <c r="C11" s="370"/>
      <c r="D11" s="373" t="s">
        <v>154</v>
      </c>
      <c r="E11" s="373"/>
      <c r="F11" s="373"/>
      <c r="G11" s="373"/>
      <c r="H11" s="373"/>
      <c r="I11" s="373"/>
      <c r="J11" s="373"/>
      <c r="K11" s="373"/>
      <c r="L11" s="373"/>
      <c r="M11" s="373"/>
      <c r="N11" s="373"/>
      <c r="O11" s="373"/>
      <c r="P11" s="373"/>
      <c r="Q11" s="373"/>
      <c r="R11" s="373"/>
      <c r="S11" s="373"/>
      <c r="T11" s="373"/>
      <c r="U11" s="373"/>
      <c r="V11" s="373"/>
      <c r="W11" s="373"/>
      <c r="X11" s="374"/>
    </row>
    <row r="12" spans="1:24" ht="16.5" thickBot="1" x14ac:dyDescent="0.3">
      <c r="A12" s="368"/>
      <c r="B12" s="356"/>
      <c r="C12" s="371"/>
      <c r="D12" s="375" t="s">
        <v>144</v>
      </c>
      <c r="E12" s="375"/>
      <c r="F12" s="375"/>
      <c r="G12" s="375"/>
      <c r="H12" s="375"/>
      <c r="I12" s="375"/>
      <c r="J12" s="375"/>
      <c r="K12" s="375"/>
      <c r="L12" s="375"/>
      <c r="M12" s="375"/>
      <c r="N12" s="375"/>
      <c r="O12" s="375"/>
      <c r="P12" s="376"/>
      <c r="Q12" s="377" t="s">
        <v>758</v>
      </c>
      <c r="R12" s="378"/>
      <c r="S12" s="378"/>
      <c r="T12" s="378"/>
      <c r="U12" s="379"/>
      <c r="V12" s="380" t="s">
        <v>145</v>
      </c>
      <c r="W12" s="381"/>
      <c r="X12" s="382"/>
    </row>
    <row r="13" spans="1:24" ht="16.5" thickBot="1" x14ac:dyDescent="0.3">
      <c r="A13" s="368"/>
      <c r="B13" s="356"/>
      <c r="C13" s="371"/>
      <c r="D13" s="373" t="s">
        <v>672</v>
      </c>
      <c r="E13" s="373"/>
      <c r="F13" s="374"/>
      <c r="G13" s="385" t="s">
        <v>675</v>
      </c>
      <c r="H13" s="386"/>
      <c r="I13" s="387"/>
      <c r="J13" s="388" t="s">
        <v>676</v>
      </c>
      <c r="K13" s="374"/>
      <c r="L13" s="388" t="s">
        <v>791</v>
      </c>
      <c r="M13" s="373"/>
      <c r="N13" s="373"/>
      <c r="O13" s="373"/>
      <c r="P13" s="373"/>
      <c r="Q13" s="373"/>
      <c r="R13" s="374"/>
      <c r="S13" s="389" t="s">
        <v>58</v>
      </c>
      <c r="T13" s="391" t="s">
        <v>149</v>
      </c>
      <c r="U13" s="393" t="s">
        <v>60</v>
      </c>
      <c r="V13" s="383"/>
      <c r="W13" s="383"/>
      <c r="X13" s="384"/>
    </row>
    <row r="14" spans="1:24" ht="32.25" thickBot="1" x14ac:dyDescent="0.3">
      <c r="A14" s="369"/>
      <c r="B14" s="357"/>
      <c r="C14" s="372"/>
      <c r="D14" s="12" t="s">
        <v>48</v>
      </c>
      <c r="E14" s="13" t="s">
        <v>42</v>
      </c>
      <c r="F14" s="14" t="s">
        <v>56</v>
      </c>
      <c r="G14" s="12" t="s">
        <v>34</v>
      </c>
      <c r="H14" s="13" t="s">
        <v>39</v>
      </c>
      <c r="I14" s="14" t="s">
        <v>40</v>
      </c>
      <c r="J14" s="12" t="s">
        <v>50</v>
      </c>
      <c r="K14" s="14" t="s">
        <v>52</v>
      </c>
      <c r="L14" s="12" t="s">
        <v>147</v>
      </c>
      <c r="M14" s="13" t="s">
        <v>67</v>
      </c>
      <c r="N14" s="13" t="s">
        <v>109</v>
      </c>
      <c r="O14" s="29" t="s">
        <v>695</v>
      </c>
      <c r="P14" s="13" t="s">
        <v>69</v>
      </c>
      <c r="Q14" s="13" t="s">
        <v>148</v>
      </c>
      <c r="R14" s="14" t="s">
        <v>384</v>
      </c>
      <c r="S14" s="390"/>
      <c r="T14" s="392"/>
      <c r="U14" s="394"/>
      <c r="V14" s="15" t="s">
        <v>150</v>
      </c>
      <c r="W14" s="13" t="s">
        <v>465</v>
      </c>
      <c r="X14" s="14" t="s">
        <v>769</v>
      </c>
    </row>
    <row r="15" spans="1:24" ht="15.75" x14ac:dyDescent="0.25">
      <c r="A15" s="370" t="s">
        <v>677</v>
      </c>
      <c r="B15" s="355" t="s">
        <v>793</v>
      </c>
      <c r="C15" s="101" t="s">
        <v>151</v>
      </c>
      <c r="D15" s="3">
        <v>0</v>
      </c>
      <c r="E15" s="2">
        <v>0</v>
      </c>
      <c r="F15" s="4">
        <v>0</v>
      </c>
      <c r="G15" s="3">
        <v>12</v>
      </c>
      <c r="H15" s="2">
        <v>0</v>
      </c>
      <c r="I15" s="4">
        <v>0</v>
      </c>
      <c r="J15" s="3">
        <v>0</v>
      </c>
      <c r="K15" s="4">
        <v>0</v>
      </c>
      <c r="L15" s="3">
        <v>5</v>
      </c>
      <c r="M15" s="32">
        <v>1</v>
      </c>
      <c r="N15" s="33">
        <v>1</v>
      </c>
      <c r="O15" s="33">
        <v>1</v>
      </c>
      <c r="P15" s="2">
        <v>3</v>
      </c>
      <c r="Q15" s="2">
        <v>2</v>
      </c>
      <c r="R15" s="4">
        <v>0</v>
      </c>
      <c r="S15" s="3">
        <v>0</v>
      </c>
      <c r="T15" s="2">
        <v>0</v>
      </c>
      <c r="U15" s="4">
        <v>1</v>
      </c>
      <c r="V15" s="19">
        <v>0</v>
      </c>
      <c r="W15" s="2">
        <v>0</v>
      </c>
      <c r="X15" s="4">
        <v>0</v>
      </c>
    </row>
    <row r="16" spans="1:24" ht="15.75" x14ac:dyDescent="0.25">
      <c r="A16" s="371"/>
      <c r="B16" s="356"/>
      <c r="C16" s="102" t="s">
        <v>152</v>
      </c>
      <c r="D16" s="16">
        <v>0</v>
      </c>
      <c r="E16" s="5">
        <v>0</v>
      </c>
      <c r="F16" s="8">
        <v>0</v>
      </c>
      <c r="G16" s="16">
        <v>45</v>
      </c>
      <c r="H16" s="5">
        <v>0</v>
      </c>
      <c r="I16" s="8">
        <v>0</v>
      </c>
      <c r="J16" s="16">
        <v>2</v>
      </c>
      <c r="K16" s="8">
        <v>0</v>
      </c>
      <c r="L16" s="16">
        <v>12</v>
      </c>
      <c r="M16" s="34">
        <v>5</v>
      </c>
      <c r="N16" s="23">
        <v>3</v>
      </c>
      <c r="O16" s="23">
        <v>1</v>
      </c>
      <c r="P16" s="5">
        <v>11</v>
      </c>
      <c r="Q16" s="5">
        <v>17</v>
      </c>
      <c r="R16" s="8">
        <v>0</v>
      </c>
      <c r="S16" s="16">
        <v>1</v>
      </c>
      <c r="T16" s="5">
        <v>0</v>
      </c>
      <c r="U16" s="8">
        <v>6</v>
      </c>
      <c r="V16" s="20">
        <v>1</v>
      </c>
      <c r="W16" s="5">
        <v>1</v>
      </c>
      <c r="X16" s="8">
        <v>1</v>
      </c>
    </row>
    <row r="17" spans="1:24" ht="16.5" thickBot="1" x14ac:dyDescent="0.3">
      <c r="A17" s="371"/>
      <c r="B17" s="357"/>
      <c r="C17" s="103" t="s">
        <v>153</v>
      </c>
      <c r="D17" s="18">
        <v>0</v>
      </c>
      <c r="E17" s="9">
        <v>0</v>
      </c>
      <c r="F17" s="10">
        <v>0</v>
      </c>
      <c r="G17" s="18">
        <v>18</v>
      </c>
      <c r="H17" s="9">
        <v>0</v>
      </c>
      <c r="I17" s="10">
        <v>0</v>
      </c>
      <c r="J17" s="18">
        <v>1</v>
      </c>
      <c r="K17" s="10">
        <v>0</v>
      </c>
      <c r="L17" s="18">
        <v>2</v>
      </c>
      <c r="M17" s="75">
        <v>2</v>
      </c>
      <c r="N17" s="76">
        <v>1</v>
      </c>
      <c r="O17" s="76">
        <v>1</v>
      </c>
      <c r="P17" s="9">
        <v>2</v>
      </c>
      <c r="Q17" s="9">
        <v>4</v>
      </c>
      <c r="R17" s="10">
        <v>0</v>
      </c>
      <c r="S17" s="18">
        <v>1</v>
      </c>
      <c r="T17" s="9">
        <v>0</v>
      </c>
      <c r="U17" s="10">
        <v>6</v>
      </c>
      <c r="V17" s="22">
        <v>0</v>
      </c>
      <c r="W17" s="9">
        <v>1</v>
      </c>
      <c r="X17" s="10">
        <v>1</v>
      </c>
    </row>
    <row r="18" spans="1:24" ht="15.75" x14ac:dyDescent="0.25">
      <c r="A18" s="371"/>
      <c r="B18" s="358" t="s">
        <v>794</v>
      </c>
      <c r="C18" s="101" t="s">
        <v>155</v>
      </c>
      <c r="D18" s="61" t="s">
        <v>156</v>
      </c>
      <c r="E18" s="56" t="s">
        <v>158</v>
      </c>
      <c r="F18" s="57" t="s">
        <v>157</v>
      </c>
      <c r="G18" s="61">
        <v>13673</v>
      </c>
      <c r="H18" s="59">
        <v>111</v>
      </c>
      <c r="I18" s="60">
        <v>142</v>
      </c>
      <c r="J18" s="61">
        <v>4585</v>
      </c>
      <c r="K18" s="60">
        <v>160</v>
      </c>
      <c r="L18" s="61">
        <v>3760</v>
      </c>
      <c r="M18" s="32">
        <v>2298</v>
      </c>
      <c r="N18" s="77">
        <v>2912</v>
      </c>
      <c r="O18" s="77">
        <v>8532</v>
      </c>
      <c r="P18" s="59">
        <v>7832</v>
      </c>
      <c r="Q18" s="59">
        <v>7438</v>
      </c>
      <c r="R18" s="60">
        <v>297</v>
      </c>
      <c r="S18" s="61">
        <v>140</v>
      </c>
      <c r="T18" s="59">
        <v>35</v>
      </c>
      <c r="U18" s="60">
        <v>2040</v>
      </c>
      <c r="V18" s="58">
        <v>825</v>
      </c>
      <c r="W18" s="59">
        <v>1123</v>
      </c>
      <c r="X18" s="60">
        <v>160</v>
      </c>
    </row>
    <row r="19" spans="1:24" ht="15.75" x14ac:dyDescent="0.25">
      <c r="A19" s="371"/>
      <c r="B19" s="359"/>
      <c r="C19" s="102" t="s">
        <v>159</v>
      </c>
      <c r="D19" s="40" t="s">
        <v>160</v>
      </c>
      <c r="E19" s="36" t="s">
        <v>162</v>
      </c>
      <c r="F19" s="24" t="s">
        <v>161</v>
      </c>
      <c r="G19" s="35">
        <v>3426</v>
      </c>
      <c r="H19" s="38">
        <v>15</v>
      </c>
      <c r="I19" s="39">
        <v>71</v>
      </c>
      <c r="J19" s="35">
        <v>1332</v>
      </c>
      <c r="K19" s="39">
        <v>30</v>
      </c>
      <c r="L19" s="35">
        <v>667</v>
      </c>
      <c r="M19" s="41">
        <v>364.22733627232799</v>
      </c>
      <c r="N19" s="42">
        <v>451.56132525802798</v>
      </c>
      <c r="O19" s="42">
        <v>2664.0463592414399</v>
      </c>
      <c r="P19" s="38">
        <v>2300</v>
      </c>
      <c r="Q19" s="38">
        <v>1898</v>
      </c>
      <c r="R19" s="39">
        <v>38</v>
      </c>
      <c r="S19" s="35">
        <v>32</v>
      </c>
      <c r="T19" s="38">
        <v>2</v>
      </c>
      <c r="U19" s="39">
        <v>860</v>
      </c>
      <c r="V19" s="37">
        <v>558</v>
      </c>
      <c r="W19" s="38">
        <v>971</v>
      </c>
      <c r="X19" s="39">
        <v>226</v>
      </c>
    </row>
    <row r="20" spans="1:24" ht="16.5" thickBot="1" x14ac:dyDescent="0.3">
      <c r="A20" s="371"/>
      <c r="B20" s="81" t="s">
        <v>163</v>
      </c>
      <c r="C20" s="103" t="s">
        <v>127</v>
      </c>
      <c r="D20" s="49" t="s">
        <v>164</v>
      </c>
      <c r="E20" s="44" t="s">
        <v>166</v>
      </c>
      <c r="F20" s="50" t="s">
        <v>165</v>
      </c>
      <c r="G20" s="49">
        <v>92.52</v>
      </c>
      <c r="H20" s="43">
        <v>9.89</v>
      </c>
      <c r="I20" s="47">
        <v>8.7100000000000009</v>
      </c>
      <c r="J20" s="49">
        <v>82.42</v>
      </c>
      <c r="K20" s="47">
        <v>18.899999999999999</v>
      </c>
      <c r="L20" s="49">
        <v>90.44</v>
      </c>
      <c r="M20" s="45">
        <v>85.764243042401304</v>
      </c>
      <c r="N20" s="46">
        <v>93.168626283673206</v>
      </c>
      <c r="O20" s="46">
        <v>95.126300148588399</v>
      </c>
      <c r="P20" s="43">
        <v>98.53</v>
      </c>
      <c r="Q20" s="43">
        <v>99.06</v>
      </c>
      <c r="R20" s="47">
        <v>37.950000000000003</v>
      </c>
      <c r="S20" s="49">
        <v>19.739999999999998</v>
      </c>
      <c r="T20" s="43">
        <v>11.65</v>
      </c>
      <c r="U20" s="47">
        <v>96.69</v>
      </c>
      <c r="V20" s="51">
        <v>100</v>
      </c>
      <c r="W20" s="43">
        <v>85.71</v>
      </c>
      <c r="X20" s="47">
        <v>66.47</v>
      </c>
    </row>
    <row r="21" spans="1:24" ht="15.75" x14ac:dyDescent="0.25">
      <c r="A21" s="395" t="s">
        <v>678</v>
      </c>
      <c r="B21" s="358" t="s">
        <v>793</v>
      </c>
      <c r="C21" s="101" t="s">
        <v>151</v>
      </c>
      <c r="D21" s="3">
        <v>0</v>
      </c>
      <c r="E21" s="2">
        <v>0</v>
      </c>
      <c r="F21" s="4">
        <v>0</v>
      </c>
      <c r="G21" s="3">
        <v>0</v>
      </c>
      <c r="H21" s="2">
        <v>0</v>
      </c>
      <c r="I21" s="4">
        <v>0</v>
      </c>
      <c r="J21" s="3">
        <v>0</v>
      </c>
      <c r="K21" s="4">
        <v>0</v>
      </c>
      <c r="L21" s="3">
        <v>5</v>
      </c>
      <c r="M21" s="32">
        <v>0</v>
      </c>
      <c r="N21" s="33">
        <v>0</v>
      </c>
      <c r="O21" s="33">
        <v>1</v>
      </c>
      <c r="P21" s="2">
        <v>7</v>
      </c>
      <c r="Q21" s="2">
        <v>0</v>
      </c>
      <c r="R21" s="4">
        <v>0</v>
      </c>
      <c r="S21" s="3">
        <v>8</v>
      </c>
      <c r="T21" s="2">
        <v>0</v>
      </c>
      <c r="U21" s="4">
        <v>0</v>
      </c>
      <c r="V21" s="19">
        <v>0</v>
      </c>
      <c r="W21" s="2">
        <v>1</v>
      </c>
      <c r="X21" s="4">
        <v>0</v>
      </c>
    </row>
    <row r="22" spans="1:24" ht="15.75" x14ac:dyDescent="0.25">
      <c r="A22" s="396"/>
      <c r="B22" s="359"/>
      <c r="C22" s="102" t="s">
        <v>152</v>
      </c>
      <c r="D22" s="16">
        <v>0</v>
      </c>
      <c r="E22" s="5">
        <v>0</v>
      </c>
      <c r="F22" s="8">
        <v>0</v>
      </c>
      <c r="G22" s="16">
        <v>0</v>
      </c>
      <c r="H22" s="5">
        <v>0</v>
      </c>
      <c r="I22" s="8">
        <v>0</v>
      </c>
      <c r="J22" s="16">
        <v>0</v>
      </c>
      <c r="K22" s="8">
        <v>0</v>
      </c>
      <c r="L22" s="16">
        <v>19</v>
      </c>
      <c r="M22" s="34">
        <v>0</v>
      </c>
      <c r="N22" s="23">
        <v>0</v>
      </c>
      <c r="O22" s="23">
        <v>4</v>
      </c>
      <c r="P22" s="5">
        <v>9</v>
      </c>
      <c r="Q22" s="5">
        <v>5</v>
      </c>
      <c r="R22" s="8">
        <v>0</v>
      </c>
      <c r="S22" s="16">
        <v>51</v>
      </c>
      <c r="T22" s="5">
        <v>0</v>
      </c>
      <c r="U22" s="8">
        <v>0</v>
      </c>
      <c r="V22" s="20">
        <v>2</v>
      </c>
      <c r="W22" s="5">
        <v>5</v>
      </c>
      <c r="X22" s="8">
        <v>1</v>
      </c>
    </row>
    <row r="23" spans="1:24" ht="16.5" thickBot="1" x14ac:dyDescent="0.3">
      <c r="A23" s="396"/>
      <c r="B23" s="360"/>
      <c r="C23" s="103" t="s">
        <v>153</v>
      </c>
      <c r="D23" s="18">
        <v>0</v>
      </c>
      <c r="E23" s="9">
        <v>0</v>
      </c>
      <c r="F23" s="10">
        <v>0</v>
      </c>
      <c r="G23" s="18">
        <v>0</v>
      </c>
      <c r="H23" s="9">
        <v>0</v>
      </c>
      <c r="I23" s="10">
        <v>0</v>
      </c>
      <c r="J23" s="18">
        <v>0</v>
      </c>
      <c r="K23" s="10">
        <v>0</v>
      </c>
      <c r="L23" s="18">
        <v>8</v>
      </c>
      <c r="M23" s="75">
        <v>0</v>
      </c>
      <c r="N23" s="76">
        <v>0</v>
      </c>
      <c r="O23" s="76">
        <v>2</v>
      </c>
      <c r="P23" s="9">
        <v>2</v>
      </c>
      <c r="Q23" s="9">
        <v>0</v>
      </c>
      <c r="R23" s="10">
        <v>0</v>
      </c>
      <c r="S23" s="18">
        <v>27</v>
      </c>
      <c r="T23" s="9">
        <v>0</v>
      </c>
      <c r="U23" s="10">
        <v>0</v>
      </c>
      <c r="V23" s="22">
        <v>1</v>
      </c>
      <c r="W23" s="9">
        <v>4</v>
      </c>
      <c r="X23" s="10">
        <v>0</v>
      </c>
    </row>
    <row r="24" spans="1:24" ht="15.75" x14ac:dyDescent="0.25">
      <c r="A24" s="396"/>
      <c r="B24" s="358" t="s">
        <v>794</v>
      </c>
      <c r="C24" s="101" t="s">
        <v>155</v>
      </c>
      <c r="D24" s="61" t="s">
        <v>167</v>
      </c>
      <c r="E24" s="56" t="s">
        <v>169</v>
      </c>
      <c r="F24" s="57" t="s">
        <v>168</v>
      </c>
      <c r="G24" s="61">
        <v>167</v>
      </c>
      <c r="H24" s="59">
        <v>126</v>
      </c>
      <c r="I24" s="60">
        <v>145</v>
      </c>
      <c r="J24" s="61">
        <v>55</v>
      </c>
      <c r="K24" s="60">
        <v>72</v>
      </c>
      <c r="L24" s="61">
        <v>7048</v>
      </c>
      <c r="M24" s="32">
        <v>563</v>
      </c>
      <c r="N24" s="77">
        <v>792</v>
      </c>
      <c r="O24" s="77">
        <v>6943</v>
      </c>
      <c r="P24" s="59">
        <v>5516</v>
      </c>
      <c r="Q24" s="59">
        <v>3022</v>
      </c>
      <c r="R24" s="60">
        <v>147</v>
      </c>
      <c r="S24" s="61">
        <v>9282</v>
      </c>
      <c r="T24" s="59">
        <v>39</v>
      </c>
      <c r="U24" s="60">
        <v>16</v>
      </c>
      <c r="V24" s="58">
        <v>702</v>
      </c>
      <c r="W24" s="59">
        <v>1257</v>
      </c>
      <c r="X24" s="60">
        <v>138</v>
      </c>
    </row>
    <row r="25" spans="1:24" ht="15.75" x14ac:dyDescent="0.25">
      <c r="A25" s="396"/>
      <c r="B25" s="359"/>
      <c r="C25" s="102" t="s">
        <v>159</v>
      </c>
      <c r="D25" s="40" t="s">
        <v>170</v>
      </c>
      <c r="E25" s="36" t="s">
        <v>172</v>
      </c>
      <c r="F25" s="24" t="s">
        <v>171</v>
      </c>
      <c r="G25" s="35">
        <v>31</v>
      </c>
      <c r="H25" s="38">
        <v>33</v>
      </c>
      <c r="I25" s="39">
        <v>58</v>
      </c>
      <c r="J25" s="35">
        <v>16</v>
      </c>
      <c r="K25" s="39">
        <v>17</v>
      </c>
      <c r="L25" s="35">
        <v>1877</v>
      </c>
      <c r="M25" s="41">
        <v>105.004820377534</v>
      </c>
      <c r="N25" s="42">
        <v>163.226243104726</v>
      </c>
      <c r="O25" s="42">
        <v>2748.6886819900801</v>
      </c>
      <c r="P25" s="38">
        <v>2085</v>
      </c>
      <c r="Q25" s="38">
        <v>847</v>
      </c>
      <c r="R25" s="39">
        <v>35</v>
      </c>
      <c r="S25" s="35">
        <v>3678</v>
      </c>
      <c r="T25" s="38">
        <v>4</v>
      </c>
      <c r="U25" s="39">
        <v>2</v>
      </c>
      <c r="V25" s="37">
        <v>489</v>
      </c>
      <c r="W25" s="38">
        <v>1249</v>
      </c>
      <c r="X25" s="39">
        <v>182</v>
      </c>
    </row>
    <row r="26" spans="1:24" ht="16.5" thickBot="1" x14ac:dyDescent="0.3">
      <c r="A26" s="397"/>
      <c r="B26" s="81" t="s">
        <v>163</v>
      </c>
      <c r="C26" s="103" t="s">
        <v>127</v>
      </c>
      <c r="D26" s="49" t="s">
        <v>173</v>
      </c>
      <c r="E26" s="44" t="s">
        <v>175</v>
      </c>
      <c r="F26" s="50" t="s">
        <v>174</v>
      </c>
      <c r="G26" s="49">
        <v>12.87</v>
      </c>
      <c r="H26" s="43">
        <v>10.28</v>
      </c>
      <c r="I26" s="47">
        <v>8.91</v>
      </c>
      <c r="J26" s="49">
        <v>12.44</v>
      </c>
      <c r="K26" s="47">
        <v>13.9</v>
      </c>
      <c r="L26" s="49">
        <v>93.93</v>
      </c>
      <c r="M26" s="45">
        <v>48.054786536500103</v>
      </c>
      <c r="N26" s="46">
        <v>42.521208513171601</v>
      </c>
      <c r="O26" s="46">
        <v>96.433878157503699</v>
      </c>
      <c r="P26" s="43">
        <v>97.13</v>
      </c>
      <c r="Q26" s="43">
        <v>93.79</v>
      </c>
      <c r="R26" s="47">
        <v>21.67</v>
      </c>
      <c r="S26" s="49">
        <v>98.59</v>
      </c>
      <c r="T26" s="43">
        <v>11.55</v>
      </c>
      <c r="U26" s="47">
        <v>21.74</v>
      </c>
      <c r="V26" s="51">
        <v>100</v>
      </c>
      <c r="W26" s="43">
        <v>98.9</v>
      </c>
      <c r="X26" s="47">
        <v>69.97</v>
      </c>
    </row>
    <row r="27" spans="1:24" ht="15.75" x14ac:dyDescent="0.25">
      <c r="A27" s="363" t="s">
        <v>679</v>
      </c>
      <c r="B27" s="358" t="s">
        <v>793</v>
      </c>
      <c r="C27" s="101" t="s">
        <v>151</v>
      </c>
      <c r="D27" s="3">
        <v>0</v>
      </c>
      <c r="E27" s="2">
        <v>0</v>
      </c>
      <c r="F27" s="4">
        <v>0</v>
      </c>
      <c r="G27" s="3">
        <v>9</v>
      </c>
      <c r="H27" s="2">
        <v>0</v>
      </c>
      <c r="I27" s="4">
        <v>0</v>
      </c>
      <c r="J27" s="3">
        <v>0</v>
      </c>
      <c r="K27" s="4">
        <v>0</v>
      </c>
      <c r="L27" s="3">
        <v>4</v>
      </c>
      <c r="M27" s="32">
        <v>2</v>
      </c>
      <c r="N27" s="33">
        <v>0</v>
      </c>
      <c r="O27" s="33">
        <v>2</v>
      </c>
      <c r="P27" s="2">
        <v>0</v>
      </c>
      <c r="Q27" s="2">
        <v>1</v>
      </c>
      <c r="R27" s="4">
        <v>0</v>
      </c>
      <c r="S27" s="3">
        <v>9</v>
      </c>
      <c r="T27" s="2">
        <v>0</v>
      </c>
      <c r="U27" s="4">
        <v>0</v>
      </c>
      <c r="V27" s="19">
        <v>0</v>
      </c>
      <c r="W27" s="2">
        <v>1</v>
      </c>
      <c r="X27" s="4">
        <v>0</v>
      </c>
    </row>
    <row r="28" spans="1:24" ht="15.75" x14ac:dyDescent="0.25">
      <c r="A28" s="363"/>
      <c r="B28" s="359"/>
      <c r="C28" s="102" t="s">
        <v>152</v>
      </c>
      <c r="D28" s="16">
        <v>0</v>
      </c>
      <c r="E28" s="5">
        <v>0</v>
      </c>
      <c r="F28" s="8">
        <v>0</v>
      </c>
      <c r="G28" s="16">
        <v>18</v>
      </c>
      <c r="H28" s="5">
        <v>0</v>
      </c>
      <c r="I28" s="8">
        <v>0</v>
      </c>
      <c r="J28" s="16">
        <v>0</v>
      </c>
      <c r="K28" s="8">
        <v>0</v>
      </c>
      <c r="L28" s="16">
        <v>10</v>
      </c>
      <c r="M28" s="34">
        <v>5</v>
      </c>
      <c r="N28" s="23">
        <v>0</v>
      </c>
      <c r="O28" s="23">
        <v>4</v>
      </c>
      <c r="P28" s="5">
        <v>0</v>
      </c>
      <c r="Q28" s="5">
        <v>4</v>
      </c>
      <c r="R28" s="8">
        <v>0</v>
      </c>
      <c r="S28" s="16">
        <v>30</v>
      </c>
      <c r="T28" s="5">
        <v>0</v>
      </c>
      <c r="U28" s="8">
        <v>0</v>
      </c>
      <c r="V28" s="20">
        <v>2</v>
      </c>
      <c r="W28" s="5">
        <v>1</v>
      </c>
      <c r="X28" s="8">
        <v>0</v>
      </c>
    </row>
    <row r="29" spans="1:24" ht="16.5" thickBot="1" x14ac:dyDescent="0.3">
      <c r="A29" s="363"/>
      <c r="B29" s="360"/>
      <c r="C29" s="103" t="s">
        <v>153</v>
      </c>
      <c r="D29" s="18">
        <v>0</v>
      </c>
      <c r="E29" s="9">
        <v>0</v>
      </c>
      <c r="F29" s="10">
        <v>0</v>
      </c>
      <c r="G29" s="18">
        <v>0</v>
      </c>
      <c r="H29" s="9">
        <v>0</v>
      </c>
      <c r="I29" s="10">
        <v>0</v>
      </c>
      <c r="J29" s="18">
        <v>0</v>
      </c>
      <c r="K29" s="10">
        <v>0</v>
      </c>
      <c r="L29" s="18">
        <v>2</v>
      </c>
      <c r="M29" s="75">
        <v>3</v>
      </c>
      <c r="N29" s="76">
        <v>0</v>
      </c>
      <c r="O29" s="76">
        <v>3</v>
      </c>
      <c r="P29" s="9">
        <v>0</v>
      </c>
      <c r="Q29" s="9">
        <v>0</v>
      </c>
      <c r="R29" s="10">
        <v>0</v>
      </c>
      <c r="S29" s="18">
        <v>17</v>
      </c>
      <c r="T29" s="9">
        <v>0</v>
      </c>
      <c r="U29" s="10">
        <v>0</v>
      </c>
      <c r="V29" s="22">
        <v>1</v>
      </c>
      <c r="W29" s="9">
        <v>1</v>
      </c>
      <c r="X29" s="10">
        <v>0</v>
      </c>
    </row>
    <row r="30" spans="1:24" ht="15.75" x14ac:dyDescent="0.25">
      <c r="A30" s="363"/>
      <c r="B30" s="358" t="s">
        <v>794</v>
      </c>
      <c r="C30" s="101" t="s">
        <v>155</v>
      </c>
      <c r="D30" s="61" t="s">
        <v>176</v>
      </c>
      <c r="E30" s="56" t="s">
        <v>178</v>
      </c>
      <c r="F30" s="57" t="s">
        <v>177</v>
      </c>
      <c r="G30" s="61">
        <v>3485</v>
      </c>
      <c r="H30" s="59">
        <v>182</v>
      </c>
      <c r="I30" s="60">
        <v>212</v>
      </c>
      <c r="J30" s="61">
        <v>101</v>
      </c>
      <c r="K30" s="60">
        <v>1029</v>
      </c>
      <c r="L30" s="61">
        <v>2985</v>
      </c>
      <c r="M30" s="78">
        <v>5824</v>
      </c>
      <c r="N30" s="31">
        <v>1141</v>
      </c>
      <c r="O30" s="31">
        <v>5003</v>
      </c>
      <c r="P30" s="59">
        <v>1748</v>
      </c>
      <c r="Q30" s="59">
        <v>1528</v>
      </c>
      <c r="R30" s="60">
        <v>248</v>
      </c>
      <c r="S30" s="61">
        <v>5344</v>
      </c>
      <c r="T30" s="59">
        <v>78</v>
      </c>
      <c r="U30" s="60">
        <v>11</v>
      </c>
      <c r="V30" s="58">
        <v>1076</v>
      </c>
      <c r="W30" s="59">
        <v>1389</v>
      </c>
      <c r="X30" s="60">
        <v>347</v>
      </c>
    </row>
    <row r="31" spans="1:24" ht="15.75" x14ac:dyDescent="0.25">
      <c r="A31" s="363"/>
      <c r="B31" s="359"/>
      <c r="C31" s="102" t="s">
        <v>159</v>
      </c>
      <c r="D31" s="40" t="s">
        <v>179</v>
      </c>
      <c r="E31" s="36" t="s">
        <v>181</v>
      </c>
      <c r="F31" s="24" t="s">
        <v>180</v>
      </c>
      <c r="G31" s="35">
        <v>976</v>
      </c>
      <c r="H31" s="38">
        <v>66</v>
      </c>
      <c r="I31" s="39">
        <v>106</v>
      </c>
      <c r="J31" s="35">
        <v>26</v>
      </c>
      <c r="K31" s="39">
        <v>400</v>
      </c>
      <c r="L31" s="35">
        <v>634</v>
      </c>
      <c r="M31" s="26">
        <v>2126.17832168328</v>
      </c>
      <c r="N31" s="28">
        <v>259.50364097898103</v>
      </c>
      <c r="O31" s="28">
        <v>1765.5466188379301</v>
      </c>
      <c r="P31" s="38">
        <v>661</v>
      </c>
      <c r="Q31" s="38">
        <v>594</v>
      </c>
      <c r="R31" s="39">
        <v>54</v>
      </c>
      <c r="S31" s="35">
        <v>1783</v>
      </c>
      <c r="T31" s="38">
        <v>10</v>
      </c>
      <c r="U31" s="39">
        <v>1</v>
      </c>
      <c r="V31" s="37">
        <v>1055</v>
      </c>
      <c r="W31" s="38">
        <v>1728</v>
      </c>
      <c r="X31" s="39">
        <v>732</v>
      </c>
    </row>
    <row r="32" spans="1:24" ht="16.5" thickBot="1" x14ac:dyDescent="0.3">
      <c r="A32" s="364"/>
      <c r="B32" s="81" t="s">
        <v>163</v>
      </c>
      <c r="C32" s="103" t="s">
        <v>127</v>
      </c>
      <c r="D32" s="49" t="s">
        <v>182</v>
      </c>
      <c r="E32" s="44" t="s">
        <v>184</v>
      </c>
      <c r="F32" s="50" t="s">
        <v>183</v>
      </c>
      <c r="G32" s="49">
        <v>67.67</v>
      </c>
      <c r="H32" s="43">
        <v>14.54</v>
      </c>
      <c r="I32" s="47">
        <v>12.9</v>
      </c>
      <c r="J32" s="49">
        <v>16.46</v>
      </c>
      <c r="K32" s="47">
        <v>44.14</v>
      </c>
      <c r="L32" s="49">
        <v>87.45</v>
      </c>
      <c r="M32" s="79">
        <v>97.16</v>
      </c>
      <c r="N32" s="80">
        <v>76.008334573597296</v>
      </c>
      <c r="O32" s="80">
        <v>95.676077265973305</v>
      </c>
      <c r="P32" s="43">
        <v>50.9</v>
      </c>
      <c r="Q32" s="43">
        <v>68.45</v>
      </c>
      <c r="R32" s="47">
        <v>34.340000000000003</v>
      </c>
      <c r="S32" s="49">
        <v>97.96</v>
      </c>
      <c r="T32" s="43">
        <v>19.260000000000002</v>
      </c>
      <c r="U32" s="47">
        <v>15.67</v>
      </c>
      <c r="V32" s="51">
        <v>100</v>
      </c>
      <c r="W32" s="43">
        <v>86.61</v>
      </c>
      <c r="X32" s="47">
        <v>73.900000000000006</v>
      </c>
    </row>
    <row r="33" spans="1:24" ht="15.75" x14ac:dyDescent="0.25">
      <c r="A33" s="362" t="s">
        <v>680</v>
      </c>
      <c r="B33" s="358" t="s">
        <v>793</v>
      </c>
      <c r="C33" s="101" t="s">
        <v>151</v>
      </c>
      <c r="D33" s="3">
        <v>0</v>
      </c>
      <c r="E33" s="2">
        <v>0</v>
      </c>
      <c r="F33" s="4">
        <v>0</v>
      </c>
      <c r="G33" s="3">
        <v>0</v>
      </c>
      <c r="H33" s="2">
        <v>0</v>
      </c>
      <c r="I33" s="4">
        <v>0</v>
      </c>
      <c r="J33" s="3">
        <v>0</v>
      </c>
      <c r="K33" s="4">
        <v>0</v>
      </c>
      <c r="L33" s="3">
        <v>12</v>
      </c>
      <c r="M33" s="32">
        <v>3</v>
      </c>
      <c r="N33" s="33">
        <v>2</v>
      </c>
      <c r="O33" s="33">
        <v>1</v>
      </c>
      <c r="P33" s="2">
        <v>5</v>
      </c>
      <c r="Q33" s="2">
        <v>2</v>
      </c>
      <c r="R33" s="4">
        <v>0</v>
      </c>
      <c r="S33" s="3">
        <v>6</v>
      </c>
      <c r="T33" s="2">
        <v>0</v>
      </c>
      <c r="U33" s="4">
        <v>0</v>
      </c>
      <c r="V33" s="19">
        <v>0</v>
      </c>
      <c r="W33" s="2">
        <v>1</v>
      </c>
      <c r="X33" s="4">
        <v>0</v>
      </c>
    </row>
    <row r="34" spans="1:24" ht="15.75" x14ac:dyDescent="0.25">
      <c r="A34" s="363"/>
      <c r="B34" s="359"/>
      <c r="C34" s="102" t="s">
        <v>152</v>
      </c>
      <c r="D34" s="16">
        <v>0</v>
      </c>
      <c r="E34" s="5">
        <v>0</v>
      </c>
      <c r="F34" s="8">
        <v>0</v>
      </c>
      <c r="G34" s="16">
        <v>0</v>
      </c>
      <c r="H34" s="5">
        <v>0</v>
      </c>
      <c r="I34" s="8">
        <v>0</v>
      </c>
      <c r="J34" s="16">
        <v>0</v>
      </c>
      <c r="K34" s="8">
        <v>0</v>
      </c>
      <c r="L34" s="16">
        <v>21</v>
      </c>
      <c r="M34" s="34">
        <v>9</v>
      </c>
      <c r="N34" s="23">
        <v>1</v>
      </c>
      <c r="O34" s="23">
        <v>4</v>
      </c>
      <c r="P34" s="5">
        <v>7</v>
      </c>
      <c r="Q34" s="5">
        <v>3</v>
      </c>
      <c r="R34" s="8">
        <v>0</v>
      </c>
      <c r="S34" s="16">
        <v>46</v>
      </c>
      <c r="T34" s="5">
        <v>0</v>
      </c>
      <c r="U34" s="8">
        <v>0</v>
      </c>
      <c r="V34" s="20">
        <v>1</v>
      </c>
      <c r="W34" s="5">
        <v>2</v>
      </c>
      <c r="X34" s="8">
        <v>2</v>
      </c>
    </row>
    <row r="35" spans="1:24" ht="16.5" thickBot="1" x14ac:dyDescent="0.3">
      <c r="A35" s="363"/>
      <c r="B35" s="360"/>
      <c r="C35" s="103" t="s">
        <v>153</v>
      </c>
      <c r="D35" s="18">
        <v>0</v>
      </c>
      <c r="E35" s="9">
        <v>0</v>
      </c>
      <c r="F35" s="10">
        <v>0</v>
      </c>
      <c r="G35" s="18">
        <v>0</v>
      </c>
      <c r="H35" s="9">
        <v>0</v>
      </c>
      <c r="I35" s="10">
        <v>0</v>
      </c>
      <c r="J35" s="18">
        <v>0</v>
      </c>
      <c r="K35" s="10">
        <v>0</v>
      </c>
      <c r="L35" s="18">
        <v>8</v>
      </c>
      <c r="M35" s="75">
        <v>2</v>
      </c>
      <c r="N35" s="76">
        <v>0</v>
      </c>
      <c r="O35" s="76">
        <v>1</v>
      </c>
      <c r="P35" s="9">
        <v>1</v>
      </c>
      <c r="Q35" s="9">
        <v>0</v>
      </c>
      <c r="R35" s="10">
        <v>0</v>
      </c>
      <c r="S35" s="18">
        <v>37</v>
      </c>
      <c r="T35" s="9">
        <v>0</v>
      </c>
      <c r="U35" s="10">
        <v>0</v>
      </c>
      <c r="V35" s="22">
        <v>1</v>
      </c>
      <c r="W35" s="9">
        <v>2</v>
      </c>
      <c r="X35" s="10">
        <v>0</v>
      </c>
    </row>
    <row r="36" spans="1:24" ht="15.75" x14ac:dyDescent="0.25">
      <c r="A36" s="363"/>
      <c r="B36" s="365" t="s">
        <v>794</v>
      </c>
      <c r="C36" s="101" t="s">
        <v>155</v>
      </c>
      <c r="D36" s="106" t="s">
        <v>185</v>
      </c>
      <c r="E36" s="83" t="s">
        <v>187</v>
      </c>
      <c r="F36" s="107" t="s">
        <v>186</v>
      </c>
      <c r="G36" s="106">
        <v>221</v>
      </c>
      <c r="H36" s="82">
        <v>184</v>
      </c>
      <c r="I36" s="71">
        <v>201</v>
      </c>
      <c r="J36" s="106">
        <v>76</v>
      </c>
      <c r="K36" s="71">
        <v>102</v>
      </c>
      <c r="L36" s="106">
        <v>6637</v>
      </c>
      <c r="M36" s="32">
        <v>6913</v>
      </c>
      <c r="N36" s="77">
        <v>1721</v>
      </c>
      <c r="O36" s="77">
        <v>5104</v>
      </c>
      <c r="P36" s="82">
        <v>3851</v>
      </c>
      <c r="Q36" s="82">
        <v>3645</v>
      </c>
      <c r="R36" s="71">
        <v>400</v>
      </c>
      <c r="S36" s="106">
        <v>10485</v>
      </c>
      <c r="T36" s="82">
        <v>54</v>
      </c>
      <c r="U36" s="71">
        <v>10</v>
      </c>
      <c r="V36" s="100">
        <v>1035</v>
      </c>
      <c r="W36" s="82">
        <v>861</v>
      </c>
      <c r="X36" s="71">
        <v>317</v>
      </c>
    </row>
    <row r="37" spans="1:24" ht="15.75" x14ac:dyDescent="0.25">
      <c r="A37" s="363"/>
      <c r="B37" s="359"/>
      <c r="C37" s="102" t="s">
        <v>159</v>
      </c>
      <c r="D37" s="40" t="s">
        <v>188</v>
      </c>
      <c r="E37" s="36" t="s">
        <v>190</v>
      </c>
      <c r="F37" s="24" t="s">
        <v>189</v>
      </c>
      <c r="G37" s="35">
        <v>47</v>
      </c>
      <c r="H37" s="38">
        <v>59</v>
      </c>
      <c r="I37" s="39">
        <v>87</v>
      </c>
      <c r="J37" s="35">
        <v>22</v>
      </c>
      <c r="K37" s="39">
        <v>33</v>
      </c>
      <c r="L37" s="35">
        <v>2207</v>
      </c>
      <c r="M37" s="41">
        <v>1899.76814717721</v>
      </c>
      <c r="N37" s="42">
        <v>344.05409973746498</v>
      </c>
      <c r="O37" s="42">
        <v>1586.3079275048699</v>
      </c>
      <c r="P37" s="38">
        <v>1190</v>
      </c>
      <c r="Q37" s="38">
        <v>1143</v>
      </c>
      <c r="R37" s="39">
        <v>80</v>
      </c>
      <c r="S37" s="35">
        <v>4849</v>
      </c>
      <c r="T37" s="38">
        <v>8</v>
      </c>
      <c r="U37" s="39">
        <v>1</v>
      </c>
      <c r="V37" s="37">
        <v>869</v>
      </c>
      <c r="W37" s="38">
        <v>927</v>
      </c>
      <c r="X37" s="39">
        <v>590</v>
      </c>
    </row>
    <row r="38" spans="1:24" ht="16.5" thickBot="1" x14ac:dyDescent="0.3">
      <c r="A38" s="364"/>
      <c r="B38" s="81" t="s">
        <v>163</v>
      </c>
      <c r="C38" s="103" t="s">
        <v>127</v>
      </c>
      <c r="D38" s="108" t="s">
        <v>191</v>
      </c>
      <c r="E38" s="84" t="s">
        <v>193</v>
      </c>
      <c r="F38" s="109" t="s">
        <v>192</v>
      </c>
      <c r="G38" s="111">
        <v>15.88</v>
      </c>
      <c r="H38" s="79">
        <v>14.79</v>
      </c>
      <c r="I38" s="67">
        <v>12.2</v>
      </c>
      <c r="J38" s="111">
        <v>16.47</v>
      </c>
      <c r="K38" s="67">
        <v>18.809999999999999</v>
      </c>
      <c r="L38" s="111">
        <v>94.01</v>
      </c>
      <c r="M38" s="45">
        <v>97.377240273932699</v>
      </c>
      <c r="N38" s="46">
        <v>80.056556035124302</v>
      </c>
      <c r="O38" s="46">
        <v>93.372956909361093</v>
      </c>
      <c r="P38" s="79">
        <v>91.82</v>
      </c>
      <c r="Q38" s="79">
        <v>94.91</v>
      </c>
      <c r="R38" s="67">
        <v>45.61</v>
      </c>
      <c r="S38" s="111">
        <v>98.33</v>
      </c>
      <c r="T38" s="79">
        <v>15.09</v>
      </c>
      <c r="U38" s="67">
        <v>15.43</v>
      </c>
      <c r="V38" s="105">
        <v>100</v>
      </c>
      <c r="W38" s="79">
        <v>88.46</v>
      </c>
      <c r="X38" s="67">
        <v>69.790000000000006</v>
      </c>
    </row>
    <row r="39" spans="1:24" ht="15.75" x14ac:dyDescent="0.25">
      <c r="A39" s="362" t="s">
        <v>681</v>
      </c>
      <c r="B39" s="358" t="s">
        <v>793</v>
      </c>
      <c r="C39" s="101" t="s">
        <v>151</v>
      </c>
      <c r="D39" s="3">
        <v>0</v>
      </c>
      <c r="E39" s="2">
        <v>0</v>
      </c>
      <c r="F39" s="4">
        <v>0</v>
      </c>
      <c r="G39" s="3">
        <v>6</v>
      </c>
      <c r="H39" s="2">
        <v>0</v>
      </c>
      <c r="I39" s="4">
        <v>0</v>
      </c>
      <c r="J39" s="3">
        <v>0</v>
      </c>
      <c r="K39" s="4">
        <v>0</v>
      </c>
      <c r="L39" s="3">
        <v>5</v>
      </c>
      <c r="M39" s="85">
        <v>0</v>
      </c>
      <c r="N39" s="33">
        <v>2</v>
      </c>
      <c r="O39" s="33">
        <v>1</v>
      </c>
      <c r="P39" s="2">
        <v>0</v>
      </c>
      <c r="Q39" s="2">
        <v>3</v>
      </c>
      <c r="R39" s="4">
        <v>0</v>
      </c>
      <c r="S39" s="3">
        <v>4</v>
      </c>
      <c r="T39" s="2">
        <v>0</v>
      </c>
      <c r="U39" s="4">
        <v>0</v>
      </c>
      <c r="V39" s="19">
        <v>0</v>
      </c>
      <c r="W39" s="2">
        <v>0</v>
      </c>
      <c r="X39" s="4">
        <v>0</v>
      </c>
    </row>
    <row r="40" spans="1:24" ht="15.75" x14ac:dyDescent="0.25">
      <c r="A40" s="363"/>
      <c r="B40" s="359"/>
      <c r="C40" s="102" t="s">
        <v>152</v>
      </c>
      <c r="D40" s="16">
        <v>0</v>
      </c>
      <c r="E40" s="5">
        <v>0</v>
      </c>
      <c r="F40" s="8">
        <v>0</v>
      </c>
      <c r="G40" s="16">
        <v>28</v>
      </c>
      <c r="H40" s="5">
        <v>0</v>
      </c>
      <c r="I40" s="8">
        <v>0</v>
      </c>
      <c r="J40" s="16">
        <v>3</v>
      </c>
      <c r="K40" s="8">
        <v>0</v>
      </c>
      <c r="L40" s="16">
        <v>5</v>
      </c>
      <c r="M40" s="27">
        <v>0</v>
      </c>
      <c r="N40" s="23">
        <v>3</v>
      </c>
      <c r="O40" s="23">
        <v>2</v>
      </c>
      <c r="P40" s="5">
        <v>3</v>
      </c>
      <c r="Q40" s="5">
        <v>8</v>
      </c>
      <c r="R40" s="8">
        <v>0</v>
      </c>
      <c r="S40" s="16">
        <v>48</v>
      </c>
      <c r="T40" s="5">
        <v>0</v>
      </c>
      <c r="U40" s="8">
        <v>0</v>
      </c>
      <c r="V40" s="20">
        <v>2</v>
      </c>
      <c r="W40" s="5">
        <v>1</v>
      </c>
      <c r="X40" s="8">
        <v>1</v>
      </c>
    </row>
    <row r="41" spans="1:24" ht="16.5" thickBot="1" x14ac:dyDescent="0.3">
      <c r="A41" s="363"/>
      <c r="B41" s="360"/>
      <c r="C41" s="103" t="s">
        <v>153</v>
      </c>
      <c r="D41" s="18">
        <v>0</v>
      </c>
      <c r="E41" s="9">
        <v>0</v>
      </c>
      <c r="F41" s="10">
        <v>0</v>
      </c>
      <c r="G41" s="18">
        <v>32</v>
      </c>
      <c r="H41" s="9">
        <v>0</v>
      </c>
      <c r="I41" s="10">
        <v>0</v>
      </c>
      <c r="J41" s="18">
        <v>1</v>
      </c>
      <c r="K41" s="10">
        <v>0</v>
      </c>
      <c r="L41" s="18">
        <v>1</v>
      </c>
      <c r="M41" s="86">
        <v>0</v>
      </c>
      <c r="N41" s="76">
        <v>0</v>
      </c>
      <c r="O41" s="76">
        <v>2</v>
      </c>
      <c r="P41" s="9">
        <v>1</v>
      </c>
      <c r="Q41" s="9">
        <v>0</v>
      </c>
      <c r="R41" s="10">
        <v>0</v>
      </c>
      <c r="S41" s="18">
        <v>43</v>
      </c>
      <c r="T41" s="9">
        <v>0</v>
      </c>
      <c r="U41" s="10">
        <v>0</v>
      </c>
      <c r="V41" s="22">
        <v>1</v>
      </c>
      <c r="W41" s="9">
        <v>1</v>
      </c>
      <c r="X41" s="10">
        <v>0</v>
      </c>
    </row>
    <row r="42" spans="1:24" ht="15.75" x14ac:dyDescent="0.25">
      <c r="A42" s="363"/>
      <c r="B42" s="358" t="s">
        <v>794</v>
      </c>
      <c r="C42" s="101" t="s">
        <v>155</v>
      </c>
      <c r="D42" s="61" t="s">
        <v>194</v>
      </c>
      <c r="E42" s="56" t="s">
        <v>196</v>
      </c>
      <c r="F42" s="57" t="s">
        <v>195</v>
      </c>
      <c r="G42" s="61">
        <v>29193</v>
      </c>
      <c r="H42" s="59">
        <v>122</v>
      </c>
      <c r="I42" s="60">
        <v>120</v>
      </c>
      <c r="J42" s="61">
        <v>3388</v>
      </c>
      <c r="K42" s="60">
        <v>94</v>
      </c>
      <c r="L42" s="61">
        <v>4168</v>
      </c>
      <c r="M42" s="78">
        <v>440</v>
      </c>
      <c r="N42" s="31">
        <v>1234</v>
      </c>
      <c r="O42" s="31">
        <v>3362</v>
      </c>
      <c r="P42" s="59">
        <v>3085</v>
      </c>
      <c r="Q42" s="59">
        <v>2883</v>
      </c>
      <c r="R42" s="60">
        <v>581</v>
      </c>
      <c r="S42" s="61">
        <v>9962</v>
      </c>
      <c r="T42" s="59">
        <v>37</v>
      </c>
      <c r="U42" s="60">
        <v>18</v>
      </c>
      <c r="V42" s="58">
        <v>1634</v>
      </c>
      <c r="W42" s="59">
        <v>1581</v>
      </c>
      <c r="X42" s="60">
        <v>266</v>
      </c>
    </row>
    <row r="43" spans="1:24" ht="15.75" x14ac:dyDescent="0.25">
      <c r="A43" s="363"/>
      <c r="B43" s="359"/>
      <c r="C43" s="102" t="s">
        <v>159</v>
      </c>
      <c r="D43" s="40" t="s">
        <v>197</v>
      </c>
      <c r="E43" s="54" t="s">
        <v>199</v>
      </c>
      <c r="F43" s="24" t="s">
        <v>198</v>
      </c>
      <c r="G43" s="35">
        <v>36794</v>
      </c>
      <c r="H43" s="38">
        <v>50</v>
      </c>
      <c r="I43" s="39">
        <v>72</v>
      </c>
      <c r="J43" s="35">
        <v>1681</v>
      </c>
      <c r="K43" s="39">
        <v>38</v>
      </c>
      <c r="L43" s="35">
        <v>2030</v>
      </c>
      <c r="M43" s="26">
        <v>225.224285851323</v>
      </c>
      <c r="N43" s="28">
        <v>305.205894988061</v>
      </c>
      <c r="O43" s="28">
        <v>1228.67453545033</v>
      </c>
      <c r="P43" s="38">
        <v>1118</v>
      </c>
      <c r="Q43" s="38">
        <v>1750</v>
      </c>
      <c r="R43" s="39">
        <v>110</v>
      </c>
      <c r="S43" s="35">
        <v>6512</v>
      </c>
      <c r="T43" s="38">
        <v>6</v>
      </c>
      <c r="U43" s="39">
        <v>4</v>
      </c>
      <c r="V43" s="37">
        <v>3012</v>
      </c>
      <c r="W43" s="38">
        <v>2713</v>
      </c>
      <c r="X43" s="39">
        <v>610</v>
      </c>
    </row>
    <row r="44" spans="1:24" ht="16.5" thickBot="1" x14ac:dyDescent="0.3">
      <c r="A44" s="364"/>
      <c r="B44" s="81" t="s">
        <v>163</v>
      </c>
      <c r="C44" s="103" t="s">
        <v>127</v>
      </c>
      <c r="D44" s="49" t="s">
        <v>200</v>
      </c>
      <c r="E44" s="44" t="s">
        <v>202</v>
      </c>
      <c r="F44" s="50" t="s">
        <v>201</v>
      </c>
      <c r="G44" s="49">
        <v>93.51</v>
      </c>
      <c r="H44" s="43">
        <v>10.15</v>
      </c>
      <c r="I44" s="47">
        <v>7.25</v>
      </c>
      <c r="J44" s="49">
        <v>76.819999999999993</v>
      </c>
      <c r="K44" s="47">
        <v>14.99</v>
      </c>
      <c r="L44" s="49">
        <v>88.89</v>
      </c>
      <c r="M44" s="87">
        <v>48.827043566953201</v>
      </c>
      <c r="N44" s="80">
        <v>77.094805774668899</v>
      </c>
      <c r="O44" s="80">
        <v>91.530460624071296</v>
      </c>
      <c r="P44" s="43">
        <v>90.03</v>
      </c>
      <c r="Q44" s="43">
        <v>95.82</v>
      </c>
      <c r="R44" s="47">
        <v>60.62</v>
      </c>
      <c r="S44" s="49">
        <v>98.6</v>
      </c>
      <c r="T44" s="43">
        <v>10.37</v>
      </c>
      <c r="U44" s="47">
        <v>13.66</v>
      </c>
      <c r="V44" s="51">
        <v>100</v>
      </c>
      <c r="W44" s="43">
        <v>87.09</v>
      </c>
      <c r="X44" s="47">
        <v>76.73</v>
      </c>
    </row>
    <row r="45" spans="1:24" ht="15.75" x14ac:dyDescent="0.25">
      <c r="A45" s="362" t="s">
        <v>682</v>
      </c>
      <c r="B45" s="358" t="s">
        <v>793</v>
      </c>
      <c r="C45" s="101" t="s">
        <v>151</v>
      </c>
      <c r="D45" s="3">
        <v>0</v>
      </c>
      <c r="E45" s="2">
        <v>0</v>
      </c>
      <c r="F45" s="4">
        <v>0</v>
      </c>
      <c r="G45" s="3">
        <v>0</v>
      </c>
      <c r="H45" s="2">
        <v>0</v>
      </c>
      <c r="I45" s="4">
        <v>0</v>
      </c>
      <c r="J45" s="3">
        <v>0</v>
      </c>
      <c r="K45" s="4">
        <v>0</v>
      </c>
      <c r="L45" s="3">
        <v>0</v>
      </c>
      <c r="M45" s="85">
        <v>0</v>
      </c>
      <c r="N45" s="33">
        <v>0</v>
      </c>
      <c r="O45" s="33">
        <v>1</v>
      </c>
      <c r="P45" s="2">
        <v>0</v>
      </c>
      <c r="Q45" s="2">
        <v>0</v>
      </c>
      <c r="R45" s="4">
        <v>0</v>
      </c>
      <c r="S45" s="3">
        <v>0</v>
      </c>
      <c r="T45" s="2">
        <v>0</v>
      </c>
      <c r="U45" s="4">
        <v>0</v>
      </c>
      <c r="V45" s="19">
        <v>0</v>
      </c>
      <c r="W45" s="2">
        <v>1</v>
      </c>
      <c r="X45" s="4">
        <v>0</v>
      </c>
    </row>
    <row r="46" spans="1:24" ht="15.75" x14ac:dyDescent="0.25">
      <c r="A46" s="363"/>
      <c r="B46" s="359"/>
      <c r="C46" s="102" t="s">
        <v>152</v>
      </c>
      <c r="D46" s="16">
        <v>0</v>
      </c>
      <c r="E46" s="5">
        <v>0</v>
      </c>
      <c r="F46" s="8">
        <v>0</v>
      </c>
      <c r="G46" s="16">
        <v>0</v>
      </c>
      <c r="H46" s="5">
        <v>0</v>
      </c>
      <c r="I46" s="8">
        <v>0</v>
      </c>
      <c r="J46" s="16">
        <v>0</v>
      </c>
      <c r="K46" s="8">
        <v>0</v>
      </c>
      <c r="L46" s="16">
        <v>1</v>
      </c>
      <c r="M46" s="27">
        <v>0</v>
      </c>
      <c r="N46" s="23">
        <v>4</v>
      </c>
      <c r="O46" s="23">
        <v>1</v>
      </c>
      <c r="P46" s="5">
        <v>0</v>
      </c>
      <c r="Q46" s="5">
        <v>0</v>
      </c>
      <c r="R46" s="8">
        <v>0</v>
      </c>
      <c r="S46" s="16">
        <v>21</v>
      </c>
      <c r="T46" s="5">
        <v>0</v>
      </c>
      <c r="U46" s="8">
        <v>0</v>
      </c>
      <c r="V46" s="20">
        <v>3</v>
      </c>
      <c r="W46" s="5">
        <v>1</v>
      </c>
      <c r="X46" s="8">
        <v>0</v>
      </c>
    </row>
    <row r="47" spans="1:24" ht="16.5" thickBot="1" x14ac:dyDescent="0.3">
      <c r="A47" s="363"/>
      <c r="B47" s="360"/>
      <c r="C47" s="103" t="s">
        <v>153</v>
      </c>
      <c r="D47" s="18">
        <v>0</v>
      </c>
      <c r="E47" s="9">
        <v>0</v>
      </c>
      <c r="F47" s="10">
        <v>0</v>
      </c>
      <c r="G47" s="18">
        <v>0</v>
      </c>
      <c r="H47" s="9">
        <v>0</v>
      </c>
      <c r="I47" s="10">
        <v>0</v>
      </c>
      <c r="J47" s="18">
        <v>0</v>
      </c>
      <c r="K47" s="10">
        <v>0</v>
      </c>
      <c r="L47" s="18">
        <v>0</v>
      </c>
      <c r="M47" s="86">
        <v>0</v>
      </c>
      <c r="N47" s="76">
        <v>1</v>
      </c>
      <c r="O47" s="76">
        <v>0</v>
      </c>
      <c r="P47" s="9">
        <v>0</v>
      </c>
      <c r="Q47" s="9">
        <v>0</v>
      </c>
      <c r="R47" s="10">
        <v>0</v>
      </c>
      <c r="S47" s="18">
        <v>8</v>
      </c>
      <c r="T47" s="9">
        <v>0</v>
      </c>
      <c r="U47" s="10">
        <v>0</v>
      </c>
      <c r="V47" s="22">
        <v>2</v>
      </c>
      <c r="W47" s="9">
        <v>1</v>
      </c>
      <c r="X47" s="10">
        <v>0</v>
      </c>
    </row>
    <row r="48" spans="1:24" ht="15.75" x14ac:dyDescent="0.25">
      <c r="A48" s="363"/>
      <c r="B48" s="358" t="s">
        <v>794</v>
      </c>
      <c r="C48" s="101" t="s">
        <v>155</v>
      </c>
      <c r="D48" s="61" t="s">
        <v>203</v>
      </c>
      <c r="E48" s="56" t="s">
        <v>205</v>
      </c>
      <c r="F48" s="57" t="s">
        <v>204</v>
      </c>
      <c r="G48" s="61">
        <v>93</v>
      </c>
      <c r="H48" s="59">
        <v>74</v>
      </c>
      <c r="I48" s="60">
        <v>113</v>
      </c>
      <c r="J48" s="61">
        <v>30</v>
      </c>
      <c r="K48" s="60">
        <v>46</v>
      </c>
      <c r="L48" s="61">
        <v>1123</v>
      </c>
      <c r="M48" s="32">
        <v>153</v>
      </c>
      <c r="N48" s="32">
        <v>1349</v>
      </c>
      <c r="O48" s="32">
        <v>1026</v>
      </c>
      <c r="P48" s="59">
        <v>335</v>
      </c>
      <c r="Q48" s="59">
        <v>524</v>
      </c>
      <c r="R48" s="60">
        <v>133</v>
      </c>
      <c r="S48" s="61">
        <v>3772</v>
      </c>
      <c r="T48" s="59">
        <v>23</v>
      </c>
      <c r="U48" s="60">
        <v>9</v>
      </c>
      <c r="V48" s="58">
        <v>649</v>
      </c>
      <c r="W48" s="59">
        <v>765</v>
      </c>
      <c r="X48" s="60">
        <v>96</v>
      </c>
    </row>
    <row r="49" spans="1:24" ht="15.75" x14ac:dyDescent="0.25">
      <c r="A49" s="363"/>
      <c r="B49" s="359"/>
      <c r="C49" s="102" t="s">
        <v>159</v>
      </c>
      <c r="D49" s="40" t="s">
        <v>206</v>
      </c>
      <c r="E49" s="36" t="s">
        <v>208</v>
      </c>
      <c r="F49" s="24" t="s">
        <v>207</v>
      </c>
      <c r="G49" s="35">
        <v>20</v>
      </c>
      <c r="H49" s="38">
        <v>17</v>
      </c>
      <c r="I49" s="39">
        <v>41</v>
      </c>
      <c r="J49" s="35">
        <v>6</v>
      </c>
      <c r="K49" s="39">
        <v>13</v>
      </c>
      <c r="L49" s="35">
        <v>248</v>
      </c>
      <c r="M49" s="41">
        <v>38.6940444371293</v>
      </c>
      <c r="N49" s="42">
        <v>341.34927418856302</v>
      </c>
      <c r="O49" s="42">
        <v>374.89969942558901</v>
      </c>
      <c r="P49" s="38">
        <v>139</v>
      </c>
      <c r="Q49" s="38">
        <v>188</v>
      </c>
      <c r="R49" s="39">
        <v>24</v>
      </c>
      <c r="S49" s="35">
        <v>1145</v>
      </c>
      <c r="T49" s="38">
        <v>3</v>
      </c>
      <c r="U49" s="39">
        <v>1</v>
      </c>
      <c r="V49" s="37">
        <v>526</v>
      </c>
      <c r="W49" s="38">
        <v>728</v>
      </c>
      <c r="X49" s="39">
        <v>76</v>
      </c>
    </row>
    <row r="50" spans="1:24" ht="16.5" thickBot="1" x14ac:dyDescent="0.3">
      <c r="A50" s="364"/>
      <c r="B50" s="81" t="s">
        <v>163</v>
      </c>
      <c r="C50" s="103" t="s">
        <v>127</v>
      </c>
      <c r="D50" s="49" t="s">
        <v>209</v>
      </c>
      <c r="E50" s="44" t="s">
        <v>211</v>
      </c>
      <c r="F50" s="50" t="s">
        <v>210</v>
      </c>
      <c r="G50" s="49">
        <v>7.67</v>
      </c>
      <c r="H50" s="43">
        <v>6.28</v>
      </c>
      <c r="I50" s="47">
        <v>7.88</v>
      </c>
      <c r="J50" s="49">
        <v>6.85</v>
      </c>
      <c r="K50" s="47">
        <v>8.84</v>
      </c>
      <c r="L50" s="49">
        <v>67.09</v>
      </c>
      <c r="M50" s="45">
        <v>21.535771528486102</v>
      </c>
      <c r="N50" s="45">
        <v>83.524333978270604</v>
      </c>
      <c r="O50" s="45">
        <v>68.187221396731104</v>
      </c>
      <c r="P50" s="43">
        <v>22.12</v>
      </c>
      <c r="Q50" s="43">
        <v>53.48</v>
      </c>
      <c r="R50" s="47">
        <v>21.91</v>
      </c>
      <c r="S50" s="49">
        <v>94.94</v>
      </c>
      <c r="T50" s="43">
        <v>8.15</v>
      </c>
      <c r="U50" s="47">
        <v>14.47</v>
      </c>
      <c r="V50" s="51">
        <v>100</v>
      </c>
      <c r="W50" s="43">
        <v>86.26</v>
      </c>
      <c r="X50" s="47">
        <v>61.01</v>
      </c>
    </row>
    <row r="51" spans="1:24" ht="15.75" x14ac:dyDescent="0.25">
      <c r="A51" s="362" t="s">
        <v>683</v>
      </c>
      <c r="B51" s="358" t="s">
        <v>793</v>
      </c>
      <c r="C51" s="101" t="s">
        <v>151</v>
      </c>
      <c r="D51" s="3">
        <v>0</v>
      </c>
      <c r="E51" s="2">
        <v>0</v>
      </c>
      <c r="F51" s="4">
        <v>0</v>
      </c>
      <c r="G51" s="3">
        <v>0</v>
      </c>
      <c r="H51" s="2">
        <v>0</v>
      </c>
      <c r="I51" s="4">
        <v>0</v>
      </c>
      <c r="J51" s="3">
        <v>0</v>
      </c>
      <c r="K51" s="4">
        <v>0</v>
      </c>
      <c r="L51" s="3">
        <v>0</v>
      </c>
      <c r="M51" s="85">
        <v>0</v>
      </c>
      <c r="N51" s="33">
        <v>0</v>
      </c>
      <c r="O51" s="33">
        <v>0</v>
      </c>
      <c r="P51" s="2">
        <v>0</v>
      </c>
      <c r="Q51" s="2">
        <v>0</v>
      </c>
      <c r="R51" s="4">
        <v>0</v>
      </c>
      <c r="S51" s="3">
        <v>16</v>
      </c>
      <c r="T51" s="2">
        <v>0</v>
      </c>
      <c r="U51" s="4">
        <v>0</v>
      </c>
      <c r="V51" s="19">
        <v>3</v>
      </c>
      <c r="W51" s="2">
        <v>0</v>
      </c>
      <c r="X51" s="4">
        <v>0</v>
      </c>
    </row>
    <row r="52" spans="1:24" ht="15.75" x14ac:dyDescent="0.25">
      <c r="A52" s="363"/>
      <c r="B52" s="359"/>
      <c r="C52" s="102" t="s">
        <v>152</v>
      </c>
      <c r="D52" s="16">
        <v>0</v>
      </c>
      <c r="E52" s="5">
        <v>0</v>
      </c>
      <c r="F52" s="8">
        <v>0</v>
      </c>
      <c r="G52" s="16">
        <v>0</v>
      </c>
      <c r="H52" s="5">
        <v>0</v>
      </c>
      <c r="I52" s="8">
        <v>0</v>
      </c>
      <c r="J52" s="16">
        <v>0</v>
      </c>
      <c r="K52" s="8">
        <v>0</v>
      </c>
      <c r="L52" s="16">
        <v>0</v>
      </c>
      <c r="M52" s="27">
        <v>0</v>
      </c>
      <c r="N52" s="23">
        <v>0</v>
      </c>
      <c r="O52" s="23">
        <v>0</v>
      </c>
      <c r="P52" s="5">
        <v>0</v>
      </c>
      <c r="Q52" s="5">
        <v>0</v>
      </c>
      <c r="R52" s="8">
        <v>0</v>
      </c>
      <c r="S52" s="16">
        <v>57</v>
      </c>
      <c r="T52" s="5">
        <v>0</v>
      </c>
      <c r="U52" s="8">
        <v>0</v>
      </c>
      <c r="V52" s="20">
        <v>0</v>
      </c>
      <c r="W52" s="5">
        <v>0</v>
      </c>
      <c r="X52" s="8">
        <v>0</v>
      </c>
    </row>
    <row r="53" spans="1:24" ht="16.5" thickBot="1" x14ac:dyDescent="0.3">
      <c r="A53" s="363"/>
      <c r="B53" s="360"/>
      <c r="C53" s="103" t="s">
        <v>153</v>
      </c>
      <c r="D53" s="18">
        <v>0</v>
      </c>
      <c r="E53" s="9">
        <v>0</v>
      </c>
      <c r="F53" s="10">
        <v>0</v>
      </c>
      <c r="G53" s="18">
        <v>0</v>
      </c>
      <c r="H53" s="9">
        <v>0</v>
      </c>
      <c r="I53" s="10">
        <v>0</v>
      </c>
      <c r="J53" s="18">
        <v>0</v>
      </c>
      <c r="K53" s="10">
        <v>0</v>
      </c>
      <c r="L53" s="18">
        <v>0</v>
      </c>
      <c r="M53" s="86">
        <v>0</v>
      </c>
      <c r="N53" s="76">
        <v>0</v>
      </c>
      <c r="O53" s="76">
        <v>0</v>
      </c>
      <c r="P53" s="9">
        <v>0</v>
      </c>
      <c r="Q53" s="9">
        <v>0</v>
      </c>
      <c r="R53" s="10">
        <v>0</v>
      </c>
      <c r="S53" s="18">
        <v>31</v>
      </c>
      <c r="T53" s="9">
        <v>0</v>
      </c>
      <c r="U53" s="10">
        <v>0</v>
      </c>
      <c r="V53" s="22">
        <v>1</v>
      </c>
      <c r="W53" s="9">
        <v>0</v>
      </c>
      <c r="X53" s="10">
        <v>0</v>
      </c>
    </row>
    <row r="54" spans="1:24" ht="15.75" x14ac:dyDescent="0.25">
      <c r="A54" s="363"/>
      <c r="B54" s="358" t="s">
        <v>794</v>
      </c>
      <c r="C54" s="101" t="s">
        <v>155</v>
      </c>
      <c r="D54" s="61" t="s">
        <v>212</v>
      </c>
      <c r="E54" s="56" t="s">
        <v>214</v>
      </c>
      <c r="F54" s="57" t="s">
        <v>213</v>
      </c>
      <c r="G54" s="61">
        <v>185</v>
      </c>
      <c r="H54" s="59">
        <v>116</v>
      </c>
      <c r="I54" s="60">
        <v>165</v>
      </c>
      <c r="J54" s="61">
        <v>61</v>
      </c>
      <c r="K54" s="60">
        <v>65</v>
      </c>
      <c r="L54" s="61">
        <v>110</v>
      </c>
      <c r="M54" s="78">
        <v>183</v>
      </c>
      <c r="N54" s="31">
        <v>141</v>
      </c>
      <c r="O54" s="31">
        <v>122</v>
      </c>
      <c r="P54" s="59">
        <v>89</v>
      </c>
      <c r="Q54" s="59">
        <v>78</v>
      </c>
      <c r="R54" s="60">
        <v>420</v>
      </c>
      <c r="S54" s="61">
        <v>11886</v>
      </c>
      <c r="T54" s="59">
        <v>36</v>
      </c>
      <c r="U54" s="60">
        <v>10</v>
      </c>
      <c r="V54" s="58">
        <v>533</v>
      </c>
      <c r="W54" s="59">
        <v>36</v>
      </c>
      <c r="X54" s="60">
        <v>13</v>
      </c>
    </row>
    <row r="55" spans="1:24" ht="15.75" x14ac:dyDescent="0.25">
      <c r="A55" s="363"/>
      <c r="B55" s="359"/>
      <c r="C55" s="102" t="s">
        <v>159</v>
      </c>
      <c r="D55" s="40" t="s">
        <v>215</v>
      </c>
      <c r="E55" s="36" t="s">
        <v>217</v>
      </c>
      <c r="F55" s="24" t="s">
        <v>216</v>
      </c>
      <c r="G55" s="35">
        <v>50</v>
      </c>
      <c r="H55" s="38">
        <v>45</v>
      </c>
      <c r="I55" s="39">
        <v>80</v>
      </c>
      <c r="J55" s="35">
        <v>15</v>
      </c>
      <c r="K55" s="39">
        <v>62</v>
      </c>
      <c r="L55" s="35">
        <v>55</v>
      </c>
      <c r="M55" s="26">
        <v>64.261714369584396</v>
      </c>
      <c r="N55" s="28">
        <v>33.890559302417699</v>
      </c>
      <c r="O55" s="28">
        <v>28.0248855769992</v>
      </c>
      <c r="P55" s="38">
        <v>66</v>
      </c>
      <c r="Q55" s="38">
        <v>156</v>
      </c>
      <c r="R55" s="39">
        <v>102</v>
      </c>
      <c r="S55" s="35">
        <v>7269</v>
      </c>
      <c r="T55" s="38">
        <v>7</v>
      </c>
      <c r="U55" s="39">
        <v>1</v>
      </c>
      <c r="V55" s="37">
        <v>340</v>
      </c>
      <c r="W55" s="38">
        <v>11</v>
      </c>
      <c r="X55" s="39">
        <v>6</v>
      </c>
    </row>
    <row r="56" spans="1:24" ht="16.5" thickBot="1" x14ac:dyDescent="0.3">
      <c r="A56" s="364"/>
      <c r="B56" s="81" t="s">
        <v>163</v>
      </c>
      <c r="C56" s="103" t="s">
        <v>127</v>
      </c>
      <c r="D56" s="49" t="s">
        <v>218</v>
      </c>
      <c r="E56" s="44" t="s">
        <v>220</v>
      </c>
      <c r="F56" s="50" t="s">
        <v>219</v>
      </c>
      <c r="G56" s="49">
        <v>15.32</v>
      </c>
      <c r="H56" s="43">
        <v>9.92</v>
      </c>
      <c r="I56" s="47">
        <v>10.8</v>
      </c>
      <c r="J56" s="49">
        <v>12.49</v>
      </c>
      <c r="K56" s="47">
        <v>11.5</v>
      </c>
      <c r="L56" s="49">
        <v>18.53</v>
      </c>
      <c r="M56" s="87">
        <v>27.028996065860401</v>
      </c>
      <c r="N56" s="80">
        <v>22.503348712606002</v>
      </c>
      <c r="O56" s="80">
        <v>24.101040118870699</v>
      </c>
      <c r="P56" s="43">
        <v>6.69</v>
      </c>
      <c r="Q56" s="43">
        <v>15.28</v>
      </c>
      <c r="R56" s="47">
        <v>45.46</v>
      </c>
      <c r="S56" s="49">
        <v>98.62</v>
      </c>
      <c r="T56" s="43">
        <v>9.85</v>
      </c>
      <c r="U56" s="47">
        <v>10.47</v>
      </c>
      <c r="V56" s="51">
        <v>97.02</v>
      </c>
      <c r="W56" s="43">
        <v>66.94</v>
      </c>
      <c r="X56" s="47">
        <v>31.22</v>
      </c>
    </row>
    <row r="57" spans="1:24" ht="15.75" x14ac:dyDescent="0.25">
      <c r="A57" s="362" t="s">
        <v>684</v>
      </c>
      <c r="B57" s="398" t="s">
        <v>793</v>
      </c>
      <c r="C57" s="101" t="s">
        <v>151</v>
      </c>
      <c r="D57" s="3">
        <v>0</v>
      </c>
      <c r="E57" s="2">
        <v>0</v>
      </c>
      <c r="F57" s="4">
        <v>0</v>
      </c>
      <c r="G57" s="3">
        <v>0</v>
      </c>
      <c r="H57" s="2">
        <v>0</v>
      </c>
      <c r="I57" s="4">
        <v>0</v>
      </c>
      <c r="J57" s="3">
        <v>0</v>
      </c>
      <c r="K57" s="4">
        <v>0</v>
      </c>
      <c r="L57" s="3">
        <v>0</v>
      </c>
      <c r="M57" s="85">
        <v>1</v>
      </c>
      <c r="N57" s="33">
        <v>0</v>
      </c>
      <c r="O57" s="33">
        <v>0</v>
      </c>
      <c r="P57" s="2">
        <v>0</v>
      </c>
      <c r="Q57" s="2">
        <v>0</v>
      </c>
      <c r="R57" s="4">
        <v>0</v>
      </c>
      <c r="S57" s="3">
        <v>1</v>
      </c>
      <c r="T57" s="2">
        <v>0</v>
      </c>
      <c r="U57" s="4">
        <v>0</v>
      </c>
      <c r="V57" s="19">
        <v>0</v>
      </c>
      <c r="W57" s="4">
        <v>0</v>
      </c>
      <c r="X57" s="48">
        <v>0</v>
      </c>
    </row>
    <row r="58" spans="1:24" ht="15.75" x14ac:dyDescent="0.25">
      <c r="A58" s="363"/>
      <c r="B58" s="399"/>
      <c r="C58" s="102" t="s">
        <v>152</v>
      </c>
      <c r="D58" s="16">
        <v>0</v>
      </c>
      <c r="E58" s="5">
        <v>0</v>
      </c>
      <c r="F58" s="8">
        <v>0</v>
      </c>
      <c r="G58" s="16">
        <v>0</v>
      </c>
      <c r="H58" s="5">
        <v>0</v>
      </c>
      <c r="I58" s="8">
        <v>0</v>
      </c>
      <c r="J58" s="16">
        <v>0</v>
      </c>
      <c r="K58" s="8">
        <v>0</v>
      </c>
      <c r="L58" s="16">
        <v>1</v>
      </c>
      <c r="M58" s="27">
        <v>5</v>
      </c>
      <c r="N58" s="23">
        <v>0</v>
      </c>
      <c r="O58" s="23">
        <v>3</v>
      </c>
      <c r="P58" s="5">
        <v>3</v>
      </c>
      <c r="Q58" s="5">
        <v>2</v>
      </c>
      <c r="R58" s="8">
        <v>0</v>
      </c>
      <c r="S58" s="16">
        <v>42</v>
      </c>
      <c r="T58" s="5">
        <v>0</v>
      </c>
      <c r="U58" s="8">
        <v>0</v>
      </c>
      <c r="V58" s="20">
        <v>1</v>
      </c>
      <c r="W58" s="8">
        <v>4</v>
      </c>
      <c r="X58" s="20">
        <v>0</v>
      </c>
    </row>
    <row r="59" spans="1:24" ht="16.5" thickBot="1" x14ac:dyDescent="0.3">
      <c r="A59" s="363"/>
      <c r="B59" s="399"/>
      <c r="C59" s="104" t="s">
        <v>153</v>
      </c>
      <c r="D59" s="17">
        <v>0</v>
      </c>
      <c r="E59" s="6">
        <v>0</v>
      </c>
      <c r="F59" s="7">
        <v>0</v>
      </c>
      <c r="G59" s="17">
        <v>0</v>
      </c>
      <c r="H59" s="6">
        <v>0</v>
      </c>
      <c r="I59" s="7">
        <v>0</v>
      </c>
      <c r="J59" s="17">
        <v>0</v>
      </c>
      <c r="K59" s="7">
        <v>0</v>
      </c>
      <c r="L59" s="17">
        <v>0</v>
      </c>
      <c r="M59" s="88">
        <v>0</v>
      </c>
      <c r="N59" s="89">
        <v>0</v>
      </c>
      <c r="O59" s="89">
        <v>0</v>
      </c>
      <c r="P59" s="6">
        <v>0</v>
      </c>
      <c r="Q59" s="6">
        <v>0</v>
      </c>
      <c r="R59" s="7">
        <v>0</v>
      </c>
      <c r="S59" s="17">
        <v>33</v>
      </c>
      <c r="T59" s="6">
        <v>0</v>
      </c>
      <c r="U59" s="7">
        <v>0</v>
      </c>
      <c r="V59" s="21">
        <v>0</v>
      </c>
      <c r="W59" s="7">
        <v>2</v>
      </c>
      <c r="X59" s="21">
        <v>1</v>
      </c>
    </row>
    <row r="60" spans="1:24" ht="15.75" x14ac:dyDescent="0.25">
      <c r="A60" s="363"/>
      <c r="B60" s="358" t="s">
        <v>794</v>
      </c>
      <c r="C60" s="101" t="s">
        <v>155</v>
      </c>
      <c r="D60" s="55" t="s">
        <v>221</v>
      </c>
      <c r="E60" s="56" t="s">
        <v>223</v>
      </c>
      <c r="F60" s="57" t="s">
        <v>222</v>
      </c>
      <c r="G60" s="61">
        <v>161</v>
      </c>
      <c r="H60" s="59">
        <v>66</v>
      </c>
      <c r="I60" s="60">
        <v>86</v>
      </c>
      <c r="J60" s="61">
        <v>37</v>
      </c>
      <c r="K60" s="60">
        <v>42</v>
      </c>
      <c r="L60" s="61">
        <v>150</v>
      </c>
      <c r="M60" s="32">
        <v>421</v>
      </c>
      <c r="N60" s="77">
        <v>332</v>
      </c>
      <c r="O60" s="77">
        <v>3368</v>
      </c>
      <c r="P60" s="59">
        <v>2181</v>
      </c>
      <c r="Q60" s="59">
        <v>2398</v>
      </c>
      <c r="R60" s="60">
        <v>532</v>
      </c>
      <c r="S60" s="61">
        <v>9075</v>
      </c>
      <c r="T60" s="59">
        <v>20</v>
      </c>
      <c r="U60" s="60">
        <v>6</v>
      </c>
      <c r="V60" s="58">
        <v>1527</v>
      </c>
      <c r="W60" s="59">
        <v>1695</v>
      </c>
      <c r="X60" s="60">
        <v>161</v>
      </c>
    </row>
    <row r="61" spans="1:24" ht="15.75" x14ac:dyDescent="0.25">
      <c r="A61" s="363"/>
      <c r="B61" s="359"/>
      <c r="C61" s="102" t="s">
        <v>159</v>
      </c>
      <c r="D61" s="62" t="s">
        <v>206</v>
      </c>
      <c r="E61" s="36" t="s">
        <v>225</v>
      </c>
      <c r="F61" s="24" t="s">
        <v>224</v>
      </c>
      <c r="G61" s="35">
        <v>23</v>
      </c>
      <c r="H61" s="38">
        <v>13</v>
      </c>
      <c r="I61" s="39">
        <v>42</v>
      </c>
      <c r="J61" s="35">
        <v>6</v>
      </c>
      <c r="K61" s="39">
        <v>10</v>
      </c>
      <c r="L61" s="35">
        <v>32</v>
      </c>
      <c r="M61" s="41">
        <v>82.290184233200705</v>
      </c>
      <c r="N61" s="42">
        <v>73.039261561233303</v>
      </c>
      <c r="O61" s="42">
        <v>1258.01791451954</v>
      </c>
      <c r="P61" s="38">
        <v>998</v>
      </c>
      <c r="Q61" s="38">
        <v>792</v>
      </c>
      <c r="R61" s="39">
        <v>77</v>
      </c>
      <c r="S61" s="35">
        <v>3749</v>
      </c>
      <c r="T61" s="38">
        <v>3</v>
      </c>
      <c r="U61" s="39">
        <v>1</v>
      </c>
      <c r="V61" s="37">
        <v>1599</v>
      </c>
      <c r="W61" s="38">
        <v>3018</v>
      </c>
      <c r="X61" s="39">
        <v>214</v>
      </c>
    </row>
    <row r="62" spans="1:24" ht="16.5" thickBot="1" x14ac:dyDescent="0.3">
      <c r="A62" s="364"/>
      <c r="B62" s="81" t="s">
        <v>163</v>
      </c>
      <c r="C62" s="103" t="s">
        <v>127</v>
      </c>
      <c r="D62" s="63" t="s">
        <v>226</v>
      </c>
      <c r="E62" s="44" t="s">
        <v>228</v>
      </c>
      <c r="F62" s="50" t="s">
        <v>227</v>
      </c>
      <c r="G62" s="49">
        <v>13.78</v>
      </c>
      <c r="H62" s="43">
        <v>6.26</v>
      </c>
      <c r="I62" s="47">
        <v>5.15</v>
      </c>
      <c r="J62" s="49">
        <v>8.4</v>
      </c>
      <c r="K62" s="47">
        <v>8.52</v>
      </c>
      <c r="L62" s="49">
        <v>20.25</v>
      </c>
      <c r="M62" s="45">
        <v>47.938219437563703</v>
      </c>
      <c r="N62" s="46">
        <v>26.566453341271</v>
      </c>
      <c r="O62" s="46">
        <v>86.2555720653789</v>
      </c>
      <c r="P62" s="43">
        <v>57.69</v>
      </c>
      <c r="Q62" s="43">
        <v>77.88</v>
      </c>
      <c r="R62" s="47">
        <v>52.74</v>
      </c>
      <c r="S62" s="49">
        <v>98.23</v>
      </c>
      <c r="T62" s="43">
        <v>6.09</v>
      </c>
      <c r="U62" s="47">
        <v>9.6999999999999993</v>
      </c>
      <c r="V62" s="51">
        <v>100</v>
      </c>
      <c r="W62" s="43">
        <v>88.46</v>
      </c>
      <c r="X62" s="47">
        <v>65.89</v>
      </c>
    </row>
    <row r="63" spans="1:24" ht="16.5" thickBot="1" x14ac:dyDescent="0.3">
      <c r="A63" s="330"/>
      <c r="B63" s="30"/>
      <c r="C63" s="315"/>
      <c r="D63" s="316"/>
      <c r="E63" s="316"/>
      <c r="F63" s="316"/>
      <c r="G63" s="317"/>
      <c r="H63" s="317"/>
      <c r="I63" s="317"/>
      <c r="J63" s="317"/>
      <c r="K63" s="317"/>
      <c r="L63" s="317"/>
      <c r="M63" s="318"/>
      <c r="N63" s="319"/>
      <c r="O63" s="319"/>
      <c r="P63" s="317"/>
      <c r="Q63" s="317"/>
      <c r="R63" s="317"/>
      <c r="S63" s="317"/>
      <c r="T63" s="317"/>
      <c r="U63" s="317"/>
      <c r="V63" s="317"/>
      <c r="W63" s="317"/>
      <c r="X63" s="317"/>
    </row>
    <row r="64" spans="1:24" ht="16.5" thickBot="1" x14ac:dyDescent="0.3">
      <c r="A64" s="367" t="s">
        <v>146</v>
      </c>
      <c r="B64" s="355" t="s">
        <v>143</v>
      </c>
      <c r="C64" s="370"/>
      <c r="D64" s="373" t="s">
        <v>154</v>
      </c>
      <c r="E64" s="373"/>
      <c r="F64" s="373"/>
      <c r="G64" s="373"/>
      <c r="H64" s="373"/>
      <c r="I64" s="373"/>
      <c r="J64" s="373"/>
      <c r="K64" s="373"/>
      <c r="L64" s="373"/>
      <c r="M64" s="373"/>
      <c r="N64" s="373"/>
      <c r="O64" s="373"/>
      <c r="P64" s="373"/>
      <c r="Q64" s="373"/>
      <c r="R64" s="373"/>
      <c r="S64" s="373"/>
      <c r="T64" s="373"/>
      <c r="U64" s="373"/>
      <c r="V64" s="373"/>
      <c r="W64" s="373"/>
      <c r="X64" s="374"/>
    </row>
    <row r="65" spans="1:24" ht="16.5" thickBot="1" x14ac:dyDescent="0.3">
      <c r="A65" s="368"/>
      <c r="B65" s="356"/>
      <c r="C65" s="371"/>
      <c r="D65" s="375" t="s">
        <v>144</v>
      </c>
      <c r="E65" s="375"/>
      <c r="F65" s="375"/>
      <c r="G65" s="375"/>
      <c r="H65" s="375"/>
      <c r="I65" s="375"/>
      <c r="J65" s="375"/>
      <c r="K65" s="375"/>
      <c r="L65" s="375"/>
      <c r="M65" s="375"/>
      <c r="N65" s="375"/>
      <c r="O65" s="375"/>
      <c r="P65" s="376"/>
      <c r="Q65" s="377" t="s">
        <v>758</v>
      </c>
      <c r="R65" s="378"/>
      <c r="S65" s="378"/>
      <c r="T65" s="378"/>
      <c r="U65" s="379"/>
      <c r="V65" s="380" t="s">
        <v>145</v>
      </c>
      <c r="W65" s="381"/>
      <c r="X65" s="382"/>
    </row>
    <row r="66" spans="1:24" ht="16.5" thickBot="1" x14ac:dyDescent="0.3">
      <c r="A66" s="368"/>
      <c r="B66" s="356"/>
      <c r="C66" s="371"/>
      <c r="D66" s="373" t="s">
        <v>672</v>
      </c>
      <c r="E66" s="373"/>
      <c r="F66" s="374"/>
      <c r="G66" s="385" t="s">
        <v>675</v>
      </c>
      <c r="H66" s="386"/>
      <c r="I66" s="387"/>
      <c r="J66" s="388" t="s">
        <v>676</v>
      </c>
      <c r="K66" s="374"/>
      <c r="L66" s="388" t="s">
        <v>791</v>
      </c>
      <c r="M66" s="373"/>
      <c r="N66" s="373"/>
      <c r="O66" s="373"/>
      <c r="P66" s="373"/>
      <c r="Q66" s="373"/>
      <c r="R66" s="374"/>
      <c r="S66" s="389" t="s">
        <v>58</v>
      </c>
      <c r="T66" s="391" t="s">
        <v>149</v>
      </c>
      <c r="U66" s="393" t="s">
        <v>60</v>
      </c>
      <c r="V66" s="383"/>
      <c r="W66" s="383"/>
      <c r="X66" s="384"/>
    </row>
    <row r="67" spans="1:24" ht="32.25" thickBot="1" x14ac:dyDescent="0.3">
      <c r="A67" s="369"/>
      <c r="B67" s="357"/>
      <c r="C67" s="372"/>
      <c r="D67" s="12" t="s">
        <v>48</v>
      </c>
      <c r="E67" s="13" t="s">
        <v>42</v>
      </c>
      <c r="F67" s="14" t="s">
        <v>56</v>
      </c>
      <c r="G67" s="12" t="s">
        <v>34</v>
      </c>
      <c r="H67" s="13" t="s">
        <v>39</v>
      </c>
      <c r="I67" s="14" t="s">
        <v>40</v>
      </c>
      <c r="J67" s="12" t="s">
        <v>50</v>
      </c>
      <c r="K67" s="14" t="s">
        <v>52</v>
      </c>
      <c r="L67" s="12" t="s">
        <v>147</v>
      </c>
      <c r="M67" s="13" t="s">
        <v>67</v>
      </c>
      <c r="N67" s="13" t="s">
        <v>109</v>
      </c>
      <c r="O67" s="29" t="s">
        <v>695</v>
      </c>
      <c r="P67" s="13" t="s">
        <v>69</v>
      </c>
      <c r="Q67" s="13" t="s">
        <v>148</v>
      </c>
      <c r="R67" s="14" t="s">
        <v>384</v>
      </c>
      <c r="S67" s="390"/>
      <c r="T67" s="392"/>
      <c r="U67" s="394"/>
      <c r="V67" s="15" t="s">
        <v>150</v>
      </c>
      <c r="W67" s="13" t="s">
        <v>465</v>
      </c>
      <c r="X67" s="14" t="s">
        <v>769</v>
      </c>
    </row>
    <row r="68" spans="1:24" ht="15.75" x14ac:dyDescent="0.25">
      <c r="A68" s="355" t="s">
        <v>685</v>
      </c>
      <c r="B68" s="358" t="s">
        <v>793</v>
      </c>
      <c r="C68" s="101" t="s">
        <v>151</v>
      </c>
      <c r="D68" s="3">
        <v>0</v>
      </c>
      <c r="E68" s="2">
        <v>0</v>
      </c>
      <c r="F68" s="4">
        <v>0</v>
      </c>
      <c r="G68" s="3">
        <v>6</v>
      </c>
      <c r="H68" s="2">
        <v>0</v>
      </c>
      <c r="I68" s="4">
        <v>0</v>
      </c>
      <c r="J68" s="3">
        <v>2</v>
      </c>
      <c r="K68" s="4">
        <v>0</v>
      </c>
      <c r="L68" s="3">
        <v>2</v>
      </c>
      <c r="M68" s="82">
        <v>0</v>
      </c>
      <c r="N68" s="90">
        <v>1</v>
      </c>
      <c r="O68" s="90">
        <v>0</v>
      </c>
      <c r="P68" s="2">
        <v>3</v>
      </c>
      <c r="Q68" s="2">
        <v>0</v>
      </c>
      <c r="R68" s="4">
        <v>0</v>
      </c>
      <c r="S68" s="3">
        <v>1</v>
      </c>
      <c r="T68" s="2">
        <v>0</v>
      </c>
      <c r="U68" s="4">
        <v>0</v>
      </c>
      <c r="V68" s="19">
        <v>1</v>
      </c>
      <c r="W68" s="2">
        <v>0</v>
      </c>
      <c r="X68" s="4">
        <v>0</v>
      </c>
    </row>
    <row r="69" spans="1:24" ht="15.75" x14ac:dyDescent="0.25">
      <c r="A69" s="356"/>
      <c r="B69" s="359"/>
      <c r="C69" s="102" t="s">
        <v>152</v>
      </c>
      <c r="D69" s="16">
        <v>0</v>
      </c>
      <c r="E69" s="5">
        <v>0</v>
      </c>
      <c r="F69" s="8">
        <v>0</v>
      </c>
      <c r="G69" s="16">
        <v>31</v>
      </c>
      <c r="H69" s="5">
        <v>0</v>
      </c>
      <c r="I69" s="8">
        <v>0</v>
      </c>
      <c r="J69" s="16">
        <v>6</v>
      </c>
      <c r="K69" s="8">
        <v>0</v>
      </c>
      <c r="L69" s="16">
        <v>12</v>
      </c>
      <c r="M69" s="52">
        <v>1</v>
      </c>
      <c r="N69" s="64">
        <v>1</v>
      </c>
      <c r="O69" s="64">
        <v>2</v>
      </c>
      <c r="P69" s="5">
        <v>14</v>
      </c>
      <c r="Q69" s="5">
        <v>0</v>
      </c>
      <c r="R69" s="8">
        <v>0</v>
      </c>
      <c r="S69" s="16">
        <v>35</v>
      </c>
      <c r="T69" s="5">
        <v>0</v>
      </c>
      <c r="U69" s="8">
        <v>0</v>
      </c>
      <c r="V69" s="20">
        <v>3</v>
      </c>
      <c r="W69" s="5">
        <v>2</v>
      </c>
      <c r="X69" s="8">
        <v>1</v>
      </c>
    </row>
    <row r="70" spans="1:24" ht="16.5" thickBot="1" x14ac:dyDescent="0.3">
      <c r="A70" s="356"/>
      <c r="B70" s="360"/>
      <c r="C70" s="103" t="s">
        <v>153</v>
      </c>
      <c r="D70" s="18">
        <v>0</v>
      </c>
      <c r="E70" s="9">
        <v>0</v>
      </c>
      <c r="F70" s="10">
        <v>0</v>
      </c>
      <c r="G70" s="18">
        <v>20</v>
      </c>
      <c r="H70" s="9">
        <v>0</v>
      </c>
      <c r="I70" s="10">
        <v>0</v>
      </c>
      <c r="J70" s="18">
        <v>2</v>
      </c>
      <c r="K70" s="10">
        <v>0</v>
      </c>
      <c r="L70" s="18">
        <v>10</v>
      </c>
      <c r="M70" s="79">
        <v>1</v>
      </c>
      <c r="N70" s="91">
        <v>1</v>
      </c>
      <c r="O70" s="91">
        <v>0</v>
      </c>
      <c r="P70" s="9">
        <v>6</v>
      </c>
      <c r="Q70" s="9">
        <v>0</v>
      </c>
      <c r="R70" s="10">
        <v>0</v>
      </c>
      <c r="S70" s="18">
        <v>18</v>
      </c>
      <c r="T70" s="9">
        <v>0</v>
      </c>
      <c r="U70" s="10">
        <v>0</v>
      </c>
      <c r="V70" s="22">
        <v>1</v>
      </c>
      <c r="W70" s="9">
        <v>1</v>
      </c>
      <c r="X70" s="10">
        <v>0</v>
      </c>
    </row>
    <row r="71" spans="1:24" ht="15.75" x14ac:dyDescent="0.25">
      <c r="A71" s="356"/>
      <c r="B71" s="358" t="s">
        <v>794</v>
      </c>
      <c r="C71" s="101" t="s">
        <v>155</v>
      </c>
      <c r="D71" s="110" t="s">
        <v>229</v>
      </c>
      <c r="E71" s="56" t="s">
        <v>231</v>
      </c>
      <c r="F71" s="57" t="s">
        <v>230</v>
      </c>
      <c r="G71" s="61">
        <v>15544</v>
      </c>
      <c r="H71" s="59">
        <v>47</v>
      </c>
      <c r="I71" s="71">
        <v>86</v>
      </c>
      <c r="J71" s="61">
        <v>2440</v>
      </c>
      <c r="K71" s="60">
        <v>51</v>
      </c>
      <c r="L71" s="61">
        <v>12053</v>
      </c>
      <c r="M71" s="32">
        <v>1912</v>
      </c>
      <c r="N71" s="33">
        <v>1562</v>
      </c>
      <c r="O71" s="33">
        <v>5530</v>
      </c>
      <c r="P71" s="59">
        <v>7666</v>
      </c>
      <c r="Q71" s="59">
        <v>2360</v>
      </c>
      <c r="R71" s="60">
        <v>488</v>
      </c>
      <c r="S71" s="61">
        <v>4791</v>
      </c>
      <c r="T71" s="59">
        <v>24</v>
      </c>
      <c r="U71" s="60">
        <v>3</v>
      </c>
      <c r="V71" s="58">
        <v>740</v>
      </c>
      <c r="W71" s="59">
        <v>796</v>
      </c>
      <c r="X71" s="60">
        <v>107</v>
      </c>
    </row>
    <row r="72" spans="1:24" ht="15.75" x14ac:dyDescent="0.25">
      <c r="A72" s="356"/>
      <c r="B72" s="359"/>
      <c r="C72" s="102" t="s">
        <v>159</v>
      </c>
      <c r="D72" s="40" t="s">
        <v>232</v>
      </c>
      <c r="E72" s="36" t="s">
        <v>234</v>
      </c>
      <c r="F72" s="24" t="s">
        <v>233</v>
      </c>
      <c r="G72" s="35">
        <v>9687</v>
      </c>
      <c r="H72" s="38">
        <v>10</v>
      </c>
      <c r="I72" s="65">
        <v>61.377738685513336</v>
      </c>
      <c r="J72" s="35">
        <v>1250</v>
      </c>
      <c r="K72" s="39">
        <v>12</v>
      </c>
      <c r="L72" s="35">
        <v>3976</v>
      </c>
      <c r="M72" s="41">
        <v>513.21444945460598</v>
      </c>
      <c r="N72" s="66">
        <v>299.23383773329499</v>
      </c>
      <c r="O72" s="66">
        <v>2470.0501927117102</v>
      </c>
      <c r="P72" s="38">
        <v>3271</v>
      </c>
      <c r="Q72" s="38">
        <v>633</v>
      </c>
      <c r="R72" s="39">
        <v>64</v>
      </c>
      <c r="S72" s="35">
        <v>2057</v>
      </c>
      <c r="T72" s="38">
        <v>3</v>
      </c>
      <c r="U72" s="39">
        <v>1</v>
      </c>
      <c r="V72" s="37">
        <v>619</v>
      </c>
      <c r="W72" s="38">
        <v>724</v>
      </c>
      <c r="X72" s="39">
        <v>75</v>
      </c>
    </row>
    <row r="73" spans="1:24" ht="16.5" thickBot="1" x14ac:dyDescent="0.3">
      <c r="A73" s="357"/>
      <c r="B73" s="81" t="s">
        <v>163</v>
      </c>
      <c r="C73" s="103" t="s">
        <v>127</v>
      </c>
      <c r="D73" s="63" t="s">
        <v>235</v>
      </c>
      <c r="E73" s="44" t="s">
        <v>237</v>
      </c>
      <c r="F73" s="50" t="s">
        <v>236</v>
      </c>
      <c r="G73" s="49">
        <v>86.59</v>
      </c>
      <c r="H73" s="43">
        <v>4.4000000000000004</v>
      </c>
      <c r="I73" s="67">
        <v>5.33</v>
      </c>
      <c r="J73" s="49">
        <v>71.61</v>
      </c>
      <c r="K73" s="47">
        <v>10.029999999999999</v>
      </c>
      <c r="L73" s="49">
        <v>97.08</v>
      </c>
      <c r="M73" s="45">
        <v>83.564039049978106</v>
      </c>
      <c r="N73" s="92">
        <v>76.707843429081706</v>
      </c>
      <c r="O73" s="92">
        <v>90.995542347696897</v>
      </c>
      <c r="P73" s="43">
        <v>97.49</v>
      </c>
      <c r="Q73" s="43">
        <v>91.61</v>
      </c>
      <c r="R73" s="47">
        <v>55.57</v>
      </c>
      <c r="S73" s="49">
        <v>96.46</v>
      </c>
      <c r="T73" s="43">
        <v>7.59</v>
      </c>
      <c r="U73" s="47">
        <v>5.55</v>
      </c>
      <c r="V73" s="51">
        <v>99.67</v>
      </c>
      <c r="W73" s="43">
        <v>84.43</v>
      </c>
      <c r="X73" s="47">
        <v>70.819999999999993</v>
      </c>
    </row>
    <row r="74" spans="1:24" ht="15.75" x14ac:dyDescent="0.25">
      <c r="A74" s="355" t="s">
        <v>686</v>
      </c>
      <c r="B74" s="358" t="s">
        <v>793</v>
      </c>
      <c r="C74" s="101" t="s">
        <v>151</v>
      </c>
      <c r="D74" s="3">
        <v>0</v>
      </c>
      <c r="E74" s="2">
        <v>0</v>
      </c>
      <c r="F74" s="4">
        <v>0</v>
      </c>
      <c r="G74" s="3">
        <v>15</v>
      </c>
      <c r="H74" s="2">
        <v>0</v>
      </c>
      <c r="I74" s="4">
        <v>0</v>
      </c>
      <c r="J74" s="3">
        <v>0</v>
      </c>
      <c r="K74" s="4">
        <v>0</v>
      </c>
      <c r="L74" s="3">
        <v>1</v>
      </c>
      <c r="M74" s="82">
        <v>1</v>
      </c>
      <c r="N74" s="90">
        <v>2</v>
      </c>
      <c r="O74" s="90">
        <v>0</v>
      </c>
      <c r="P74" s="2">
        <v>0</v>
      </c>
      <c r="Q74" s="2">
        <v>4</v>
      </c>
      <c r="R74" s="4">
        <v>0</v>
      </c>
      <c r="S74" s="3">
        <v>13</v>
      </c>
      <c r="T74" s="2">
        <v>0</v>
      </c>
      <c r="U74" s="4">
        <v>0</v>
      </c>
      <c r="V74" s="19">
        <v>1</v>
      </c>
      <c r="W74" s="2">
        <v>0</v>
      </c>
      <c r="X74" s="4">
        <v>0</v>
      </c>
    </row>
    <row r="75" spans="1:24" ht="15.75" x14ac:dyDescent="0.25">
      <c r="A75" s="356"/>
      <c r="B75" s="359"/>
      <c r="C75" s="102" t="s">
        <v>152</v>
      </c>
      <c r="D75" s="16">
        <v>0</v>
      </c>
      <c r="E75" s="5">
        <v>0</v>
      </c>
      <c r="F75" s="8">
        <v>0</v>
      </c>
      <c r="G75" s="16">
        <v>23</v>
      </c>
      <c r="H75" s="5">
        <v>0</v>
      </c>
      <c r="I75" s="8">
        <v>0</v>
      </c>
      <c r="J75" s="16">
        <v>0</v>
      </c>
      <c r="K75" s="8">
        <v>0</v>
      </c>
      <c r="L75" s="16">
        <v>7</v>
      </c>
      <c r="M75" s="52">
        <v>0</v>
      </c>
      <c r="N75" s="64">
        <v>3</v>
      </c>
      <c r="O75" s="64">
        <v>2</v>
      </c>
      <c r="P75" s="5">
        <v>0</v>
      </c>
      <c r="Q75" s="5">
        <v>6</v>
      </c>
      <c r="R75" s="8">
        <v>0</v>
      </c>
      <c r="S75" s="16">
        <v>40</v>
      </c>
      <c r="T75" s="5">
        <v>0</v>
      </c>
      <c r="U75" s="8">
        <v>0</v>
      </c>
      <c r="V75" s="20">
        <v>1</v>
      </c>
      <c r="W75" s="5">
        <v>3</v>
      </c>
      <c r="X75" s="8">
        <v>0</v>
      </c>
    </row>
    <row r="76" spans="1:24" ht="16.5" thickBot="1" x14ac:dyDescent="0.3">
      <c r="A76" s="356"/>
      <c r="B76" s="360"/>
      <c r="C76" s="103" t="s">
        <v>153</v>
      </c>
      <c r="D76" s="18">
        <v>0</v>
      </c>
      <c r="E76" s="9">
        <v>0</v>
      </c>
      <c r="F76" s="10">
        <v>0</v>
      </c>
      <c r="G76" s="18">
        <v>4</v>
      </c>
      <c r="H76" s="9">
        <v>0</v>
      </c>
      <c r="I76" s="10">
        <v>0</v>
      </c>
      <c r="J76" s="18">
        <v>0</v>
      </c>
      <c r="K76" s="10">
        <v>0</v>
      </c>
      <c r="L76" s="18">
        <v>2</v>
      </c>
      <c r="M76" s="79">
        <v>0</v>
      </c>
      <c r="N76" s="91">
        <v>0</v>
      </c>
      <c r="O76" s="91">
        <v>0</v>
      </c>
      <c r="P76" s="9">
        <v>0</v>
      </c>
      <c r="Q76" s="9">
        <v>2</v>
      </c>
      <c r="R76" s="10">
        <v>0</v>
      </c>
      <c r="S76" s="18">
        <v>20</v>
      </c>
      <c r="T76" s="9">
        <v>0</v>
      </c>
      <c r="U76" s="10">
        <v>0</v>
      </c>
      <c r="V76" s="22">
        <v>2</v>
      </c>
      <c r="W76" s="9">
        <v>1</v>
      </c>
      <c r="X76" s="10">
        <v>0</v>
      </c>
    </row>
    <row r="77" spans="1:24" ht="15.75" x14ac:dyDescent="0.25">
      <c r="A77" s="356"/>
      <c r="B77" s="358" t="s">
        <v>794</v>
      </c>
      <c r="C77" s="101" t="s">
        <v>155</v>
      </c>
      <c r="D77" s="110" t="s">
        <v>238</v>
      </c>
      <c r="E77" s="56" t="s">
        <v>240</v>
      </c>
      <c r="F77" s="57" t="s">
        <v>239</v>
      </c>
      <c r="G77" s="61">
        <v>5577</v>
      </c>
      <c r="H77" s="59">
        <v>107</v>
      </c>
      <c r="I77" s="71">
        <v>137</v>
      </c>
      <c r="J77" s="61">
        <v>57</v>
      </c>
      <c r="K77" s="60">
        <v>68</v>
      </c>
      <c r="L77" s="61">
        <v>4328</v>
      </c>
      <c r="M77" s="32">
        <v>720</v>
      </c>
      <c r="N77" s="33">
        <v>2948</v>
      </c>
      <c r="O77" s="33">
        <v>8730</v>
      </c>
      <c r="P77" s="59">
        <v>6124</v>
      </c>
      <c r="Q77" s="59">
        <v>7184</v>
      </c>
      <c r="R77" s="60">
        <v>337</v>
      </c>
      <c r="S77" s="61">
        <v>5922</v>
      </c>
      <c r="T77" s="59">
        <v>38</v>
      </c>
      <c r="U77" s="60">
        <v>4</v>
      </c>
      <c r="V77" s="58">
        <v>1003</v>
      </c>
      <c r="W77" s="59">
        <v>797</v>
      </c>
      <c r="X77" s="60">
        <v>197</v>
      </c>
    </row>
    <row r="78" spans="1:24" ht="15.75" x14ac:dyDescent="0.25">
      <c r="A78" s="356"/>
      <c r="B78" s="359"/>
      <c r="C78" s="102" t="s">
        <v>159</v>
      </c>
      <c r="D78" s="40" t="s">
        <v>241</v>
      </c>
      <c r="E78" s="36" t="s">
        <v>243</v>
      </c>
      <c r="F78" s="24" t="s">
        <v>242</v>
      </c>
      <c r="G78" s="35">
        <v>1858</v>
      </c>
      <c r="H78" s="38">
        <v>32</v>
      </c>
      <c r="I78" s="65">
        <v>61.572569283556248</v>
      </c>
      <c r="J78" s="35">
        <v>10</v>
      </c>
      <c r="K78" s="39">
        <v>18</v>
      </c>
      <c r="L78" s="35">
        <v>1027</v>
      </c>
      <c r="M78" s="41">
        <v>157.873986325716</v>
      </c>
      <c r="N78" s="66">
        <v>620.25297440357997</v>
      </c>
      <c r="O78" s="66">
        <v>3697.0478509338</v>
      </c>
      <c r="P78" s="38">
        <v>2628</v>
      </c>
      <c r="Q78" s="38">
        <v>2538</v>
      </c>
      <c r="R78" s="39">
        <v>47</v>
      </c>
      <c r="S78" s="35">
        <v>2467</v>
      </c>
      <c r="T78" s="38">
        <v>4</v>
      </c>
      <c r="U78" s="39">
        <v>2</v>
      </c>
      <c r="V78" s="37">
        <v>983</v>
      </c>
      <c r="W78" s="38">
        <v>701</v>
      </c>
      <c r="X78" s="39">
        <v>234</v>
      </c>
    </row>
    <row r="79" spans="1:24" ht="16.5" thickBot="1" x14ac:dyDescent="0.3">
      <c r="A79" s="357"/>
      <c r="B79" s="81" t="s">
        <v>163</v>
      </c>
      <c r="C79" s="103" t="s">
        <v>127</v>
      </c>
      <c r="D79" s="63" t="s">
        <v>244</v>
      </c>
      <c r="E79" s="44" t="s">
        <v>246</v>
      </c>
      <c r="F79" s="50" t="s">
        <v>245</v>
      </c>
      <c r="G79" s="49">
        <v>79.47</v>
      </c>
      <c r="H79" s="43">
        <v>9.48</v>
      </c>
      <c r="I79" s="67">
        <v>8.76</v>
      </c>
      <c r="J79" s="49">
        <v>12.56</v>
      </c>
      <c r="K79" s="47">
        <v>12.42</v>
      </c>
      <c r="L79" s="49">
        <v>90.84</v>
      </c>
      <c r="M79" s="45">
        <v>55.0050998105785</v>
      </c>
      <c r="N79" s="92">
        <v>92.439351093912805</v>
      </c>
      <c r="O79" s="92">
        <v>92.199108469539397</v>
      </c>
      <c r="P79" s="43">
        <v>77.03</v>
      </c>
      <c r="Q79" s="43">
        <v>99.09</v>
      </c>
      <c r="R79" s="47">
        <v>44.15</v>
      </c>
      <c r="S79" s="49">
        <v>97.24</v>
      </c>
      <c r="T79" s="43">
        <v>11.07</v>
      </c>
      <c r="U79" s="47">
        <v>5.74</v>
      </c>
      <c r="V79" s="51">
        <v>100</v>
      </c>
      <c r="W79" s="43">
        <v>91.21</v>
      </c>
      <c r="X79" s="47">
        <v>78.260000000000005</v>
      </c>
    </row>
    <row r="80" spans="1:24" ht="15.75" x14ac:dyDescent="0.25">
      <c r="A80" s="355" t="s">
        <v>687</v>
      </c>
      <c r="B80" s="358" t="s">
        <v>793</v>
      </c>
      <c r="C80" s="101" t="s">
        <v>151</v>
      </c>
      <c r="D80" s="3">
        <v>0</v>
      </c>
      <c r="E80" s="2">
        <v>0</v>
      </c>
      <c r="F80" s="4">
        <v>0</v>
      </c>
      <c r="G80" s="3">
        <v>0</v>
      </c>
      <c r="H80" s="2">
        <v>0</v>
      </c>
      <c r="I80" s="4">
        <v>0</v>
      </c>
      <c r="J80" s="3">
        <v>0</v>
      </c>
      <c r="K80" s="4">
        <v>0</v>
      </c>
      <c r="L80" s="3">
        <v>0</v>
      </c>
      <c r="M80" s="85">
        <v>0</v>
      </c>
      <c r="N80" s="90">
        <v>0</v>
      </c>
      <c r="O80" s="90">
        <v>0</v>
      </c>
      <c r="P80" s="2">
        <v>0</v>
      </c>
      <c r="Q80" s="2">
        <v>2</v>
      </c>
      <c r="R80" s="4">
        <v>4</v>
      </c>
      <c r="S80" s="3">
        <v>0</v>
      </c>
      <c r="T80" s="93" t="s">
        <v>247</v>
      </c>
      <c r="U80" s="4">
        <v>0</v>
      </c>
      <c r="V80" s="19">
        <v>0</v>
      </c>
      <c r="W80" s="2">
        <v>0</v>
      </c>
      <c r="X80" s="4">
        <v>0</v>
      </c>
    </row>
    <row r="81" spans="1:24" ht="15.75" x14ac:dyDescent="0.25">
      <c r="A81" s="356"/>
      <c r="B81" s="359"/>
      <c r="C81" s="102" t="s">
        <v>152</v>
      </c>
      <c r="D81" s="16">
        <v>0</v>
      </c>
      <c r="E81" s="5">
        <v>0</v>
      </c>
      <c r="F81" s="8">
        <v>0</v>
      </c>
      <c r="G81" s="16">
        <v>0</v>
      </c>
      <c r="H81" s="5">
        <v>0</v>
      </c>
      <c r="I81" s="8">
        <v>0</v>
      </c>
      <c r="J81" s="16">
        <v>0</v>
      </c>
      <c r="K81" s="8">
        <v>0</v>
      </c>
      <c r="L81" s="16">
        <v>0</v>
      </c>
      <c r="M81" s="27">
        <v>0</v>
      </c>
      <c r="N81" s="64">
        <v>0</v>
      </c>
      <c r="O81" s="64">
        <v>1</v>
      </c>
      <c r="P81" s="5">
        <v>0</v>
      </c>
      <c r="Q81" s="5">
        <v>0</v>
      </c>
      <c r="R81" s="8">
        <v>5</v>
      </c>
      <c r="S81" s="16">
        <v>1</v>
      </c>
      <c r="T81" s="72" t="s">
        <v>248</v>
      </c>
      <c r="U81" s="8">
        <v>0</v>
      </c>
      <c r="V81" s="20">
        <v>1</v>
      </c>
      <c r="W81" s="5">
        <v>1</v>
      </c>
      <c r="X81" s="8">
        <v>0</v>
      </c>
    </row>
    <row r="82" spans="1:24" ht="16.5" thickBot="1" x14ac:dyDescent="0.3">
      <c r="A82" s="356"/>
      <c r="B82" s="360"/>
      <c r="C82" s="103" t="s">
        <v>153</v>
      </c>
      <c r="D82" s="18">
        <v>0</v>
      </c>
      <c r="E82" s="9">
        <v>0</v>
      </c>
      <c r="F82" s="10">
        <v>0</v>
      </c>
      <c r="G82" s="18">
        <v>0</v>
      </c>
      <c r="H82" s="9">
        <v>0</v>
      </c>
      <c r="I82" s="10">
        <v>0</v>
      </c>
      <c r="J82" s="18">
        <v>0</v>
      </c>
      <c r="K82" s="10">
        <v>0</v>
      </c>
      <c r="L82" s="18">
        <v>0</v>
      </c>
      <c r="M82" s="86">
        <v>0</v>
      </c>
      <c r="N82" s="91">
        <v>0</v>
      </c>
      <c r="O82" s="91">
        <v>0</v>
      </c>
      <c r="P82" s="9">
        <v>0</v>
      </c>
      <c r="Q82" s="9">
        <v>0</v>
      </c>
      <c r="R82" s="10">
        <v>1</v>
      </c>
      <c r="S82" s="18">
        <v>1</v>
      </c>
      <c r="T82" s="94" t="s">
        <v>249</v>
      </c>
      <c r="U82" s="10">
        <v>0</v>
      </c>
      <c r="V82" s="22">
        <v>1</v>
      </c>
      <c r="W82" s="9">
        <v>1</v>
      </c>
      <c r="X82" s="10">
        <v>0</v>
      </c>
    </row>
    <row r="83" spans="1:24" ht="15.75" x14ac:dyDescent="0.25">
      <c r="A83" s="356"/>
      <c r="B83" s="358" t="s">
        <v>794</v>
      </c>
      <c r="C83" s="101" t="s">
        <v>155</v>
      </c>
      <c r="D83" s="110" t="s">
        <v>250</v>
      </c>
      <c r="E83" s="56" t="s">
        <v>252</v>
      </c>
      <c r="F83" s="57" t="s">
        <v>251</v>
      </c>
      <c r="G83" s="61">
        <v>138</v>
      </c>
      <c r="H83" s="59">
        <v>122</v>
      </c>
      <c r="I83" s="71">
        <v>146</v>
      </c>
      <c r="J83" s="61">
        <v>54</v>
      </c>
      <c r="K83" s="60">
        <v>79</v>
      </c>
      <c r="L83" s="61">
        <v>174</v>
      </c>
      <c r="M83" s="32">
        <v>486</v>
      </c>
      <c r="N83" s="33">
        <v>1147</v>
      </c>
      <c r="O83" s="33">
        <v>1271</v>
      </c>
      <c r="P83" s="59">
        <v>540</v>
      </c>
      <c r="Q83" s="59">
        <v>1403</v>
      </c>
      <c r="R83" s="60">
        <v>2590</v>
      </c>
      <c r="S83" s="61">
        <v>120</v>
      </c>
      <c r="T83" s="95" t="s">
        <v>253</v>
      </c>
      <c r="U83" s="60">
        <v>8</v>
      </c>
      <c r="V83" s="58">
        <v>1461</v>
      </c>
      <c r="W83" s="59">
        <v>1233</v>
      </c>
      <c r="X83" s="60">
        <v>308</v>
      </c>
    </row>
    <row r="84" spans="1:24" ht="15.75" x14ac:dyDescent="0.25">
      <c r="A84" s="356"/>
      <c r="B84" s="359"/>
      <c r="C84" s="102" t="s">
        <v>159</v>
      </c>
      <c r="D84" s="40" t="s">
        <v>254</v>
      </c>
      <c r="E84" s="36" t="s">
        <v>256</v>
      </c>
      <c r="F84" s="24" t="s">
        <v>255</v>
      </c>
      <c r="G84" s="35">
        <v>25</v>
      </c>
      <c r="H84" s="38">
        <v>52</v>
      </c>
      <c r="I84" s="65">
        <v>67.447076843689601</v>
      </c>
      <c r="J84" s="35">
        <v>10</v>
      </c>
      <c r="K84" s="39">
        <v>24</v>
      </c>
      <c r="L84" s="35">
        <v>53</v>
      </c>
      <c r="M84" s="41">
        <v>89.611639954620301</v>
      </c>
      <c r="N84" s="66">
        <v>190.79811673670301</v>
      </c>
      <c r="O84" s="66">
        <v>220.10859063852399</v>
      </c>
      <c r="P84" s="38">
        <v>126</v>
      </c>
      <c r="Q84" s="38">
        <v>347</v>
      </c>
      <c r="R84" s="39">
        <v>463</v>
      </c>
      <c r="S84" s="35">
        <v>49</v>
      </c>
      <c r="T84" s="73" t="s">
        <v>257</v>
      </c>
      <c r="U84" s="39">
        <v>2</v>
      </c>
      <c r="V84" s="37">
        <v>1747</v>
      </c>
      <c r="W84" s="38">
        <v>1078</v>
      </c>
      <c r="X84" s="39">
        <v>526</v>
      </c>
    </row>
    <row r="85" spans="1:24" ht="16.5" thickBot="1" x14ac:dyDescent="0.3">
      <c r="A85" s="357"/>
      <c r="B85" s="81" t="s">
        <v>163</v>
      </c>
      <c r="C85" s="103" t="s">
        <v>127</v>
      </c>
      <c r="D85" s="63" t="s">
        <v>258</v>
      </c>
      <c r="E85" s="44" t="s">
        <v>260</v>
      </c>
      <c r="F85" s="50" t="s">
        <v>259</v>
      </c>
      <c r="G85" s="49">
        <v>10.62</v>
      </c>
      <c r="H85" s="43">
        <v>9.56</v>
      </c>
      <c r="I85" s="67">
        <v>8.2200000000000006</v>
      </c>
      <c r="J85" s="49">
        <v>11.17</v>
      </c>
      <c r="K85" s="47">
        <v>13.9</v>
      </c>
      <c r="L85" s="49">
        <v>24.16</v>
      </c>
      <c r="M85" s="45">
        <v>57.846422847151402</v>
      </c>
      <c r="N85" s="92">
        <v>82.333680607233205</v>
      </c>
      <c r="O85" s="92">
        <v>76.745913818722101</v>
      </c>
      <c r="P85" s="43">
        <v>33.54</v>
      </c>
      <c r="Q85" s="43">
        <v>83.35</v>
      </c>
      <c r="R85" s="47">
        <v>93.12</v>
      </c>
      <c r="S85" s="49">
        <v>18.190000000000001</v>
      </c>
      <c r="T85" s="96" t="s">
        <v>261</v>
      </c>
      <c r="U85" s="47">
        <v>10.74</v>
      </c>
      <c r="V85" s="51">
        <v>100</v>
      </c>
      <c r="W85" s="43">
        <v>98.63</v>
      </c>
      <c r="X85" s="47">
        <v>59.21</v>
      </c>
    </row>
    <row r="86" spans="1:24" ht="15.75" x14ac:dyDescent="0.25">
      <c r="A86" s="355" t="s">
        <v>688</v>
      </c>
      <c r="B86" s="358" t="s">
        <v>793</v>
      </c>
      <c r="C86" s="101" t="s">
        <v>151</v>
      </c>
      <c r="D86" s="3">
        <v>0</v>
      </c>
      <c r="E86" s="2">
        <v>0</v>
      </c>
      <c r="F86" s="68" t="s">
        <v>262</v>
      </c>
      <c r="G86" s="3">
        <v>17</v>
      </c>
      <c r="H86" s="2">
        <v>0</v>
      </c>
      <c r="I86" s="4">
        <v>0</v>
      </c>
      <c r="J86" s="3">
        <v>2</v>
      </c>
      <c r="K86" s="4">
        <v>0</v>
      </c>
      <c r="L86" s="3">
        <v>3</v>
      </c>
      <c r="M86" s="85">
        <v>0</v>
      </c>
      <c r="N86" s="90">
        <v>0</v>
      </c>
      <c r="O86" s="90">
        <v>0</v>
      </c>
      <c r="P86" s="2">
        <v>0</v>
      </c>
      <c r="Q86" s="2">
        <v>1</v>
      </c>
      <c r="R86" s="4">
        <v>8</v>
      </c>
      <c r="S86" s="3">
        <v>14</v>
      </c>
      <c r="T86" s="2">
        <v>0</v>
      </c>
      <c r="U86" s="4">
        <v>0</v>
      </c>
      <c r="V86" s="19">
        <v>1</v>
      </c>
      <c r="W86" s="2">
        <v>2</v>
      </c>
      <c r="X86" s="4">
        <v>0</v>
      </c>
    </row>
    <row r="87" spans="1:24" ht="15.75" x14ac:dyDescent="0.25">
      <c r="A87" s="356"/>
      <c r="B87" s="359"/>
      <c r="C87" s="102" t="s">
        <v>152</v>
      </c>
      <c r="D87" s="16">
        <v>0</v>
      </c>
      <c r="E87" s="5">
        <v>0</v>
      </c>
      <c r="F87" s="69" t="s">
        <v>263</v>
      </c>
      <c r="G87" s="16">
        <v>25</v>
      </c>
      <c r="H87" s="5">
        <v>0</v>
      </c>
      <c r="I87" s="8">
        <v>0</v>
      </c>
      <c r="J87" s="16">
        <v>2</v>
      </c>
      <c r="K87" s="8">
        <v>0</v>
      </c>
      <c r="L87" s="16">
        <v>11</v>
      </c>
      <c r="M87" s="27">
        <v>0</v>
      </c>
      <c r="N87" s="64">
        <v>0</v>
      </c>
      <c r="O87" s="64">
        <v>2</v>
      </c>
      <c r="P87" s="5">
        <v>0</v>
      </c>
      <c r="Q87" s="5">
        <v>4</v>
      </c>
      <c r="R87" s="8">
        <v>10</v>
      </c>
      <c r="S87" s="16">
        <v>34</v>
      </c>
      <c r="T87" s="5">
        <v>0</v>
      </c>
      <c r="U87" s="8">
        <v>0</v>
      </c>
      <c r="V87" s="20">
        <v>3</v>
      </c>
      <c r="W87" s="5">
        <v>6</v>
      </c>
      <c r="X87" s="8">
        <v>0</v>
      </c>
    </row>
    <row r="88" spans="1:24" ht="16.5" thickBot="1" x14ac:dyDescent="0.3">
      <c r="A88" s="356"/>
      <c r="B88" s="360"/>
      <c r="C88" s="103" t="s">
        <v>153</v>
      </c>
      <c r="D88" s="18">
        <v>0</v>
      </c>
      <c r="E88" s="9">
        <v>0</v>
      </c>
      <c r="F88" s="70" t="s">
        <v>264</v>
      </c>
      <c r="G88" s="18">
        <v>4</v>
      </c>
      <c r="H88" s="9">
        <v>0</v>
      </c>
      <c r="I88" s="10">
        <v>0</v>
      </c>
      <c r="J88" s="18">
        <v>1</v>
      </c>
      <c r="K88" s="10">
        <v>0</v>
      </c>
      <c r="L88" s="18">
        <v>3</v>
      </c>
      <c r="M88" s="86">
        <v>0</v>
      </c>
      <c r="N88" s="91">
        <v>0</v>
      </c>
      <c r="O88" s="91">
        <v>0</v>
      </c>
      <c r="P88" s="9">
        <v>0</v>
      </c>
      <c r="Q88" s="9">
        <v>1</v>
      </c>
      <c r="R88" s="10">
        <v>1</v>
      </c>
      <c r="S88" s="18">
        <v>9</v>
      </c>
      <c r="T88" s="9">
        <v>0</v>
      </c>
      <c r="U88" s="10">
        <v>0</v>
      </c>
      <c r="V88" s="22">
        <v>2</v>
      </c>
      <c r="W88" s="9">
        <v>2</v>
      </c>
      <c r="X88" s="10">
        <v>0</v>
      </c>
    </row>
    <row r="89" spans="1:24" ht="15.75" x14ac:dyDescent="0.25">
      <c r="A89" s="356"/>
      <c r="B89" s="358" t="s">
        <v>794</v>
      </c>
      <c r="C89" s="101" t="s">
        <v>155</v>
      </c>
      <c r="D89" s="110" t="s">
        <v>265</v>
      </c>
      <c r="E89" s="56" t="s">
        <v>267</v>
      </c>
      <c r="F89" s="57" t="s">
        <v>266</v>
      </c>
      <c r="G89" s="61">
        <v>8069</v>
      </c>
      <c r="H89" s="59">
        <v>62</v>
      </c>
      <c r="I89" s="71">
        <v>95</v>
      </c>
      <c r="J89" s="61">
        <v>533</v>
      </c>
      <c r="K89" s="60">
        <v>118</v>
      </c>
      <c r="L89" s="61">
        <v>8707</v>
      </c>
      <c r="M89" s="32">
        <v>496</v>
      </c>
      <c r="N89" s="33">
        <v>708</v>
      </c>
      <c r="O89" s="33">
        <v>1967</v>
      </c>
      <c r="P89" s="59">
        <v>1361</v>
      </c>
      <c r="Q89" s="59">
        <v>3784</v>
      </c>
      <c r="R89" s="60">
        <v>5440</v>
      </c>
      <c r="S89" s="61">
        <v>5605</v>
      </c>
      <c r="T89" s="59">
        <v>31</v>
      </c>
      <c r="U89" s="60">
        <v>71</v>
      </c>
      <c r="V89" s="58">
        <v>1414</v>
      </c>
      <c r="W89" s="59">
        <v>1235</v>
      </c>
      <c r="X89" s="60">
        <v>118</v>
      </c>
    </row>
    <row r="90" spans="1:24" ht="15.75" x14ac:dyDescent="0.25">
      <c r="A90" s="356"/>
      <c r="B90" s="359"/>
      <c r="C90" s="102" t="s">
        <v>159</v>
      </c>
      <c r="D90" s="40" t="s">
        <v>268</v>
      </c>
      <c r="E90" s="36" t="s">
        <v>270</v>
      </c>
      <c r="F90" s="24" t="s">
        <v>269</v>
      </c>
      <c r="G90" s="35">
        <v>3383</v>
      </c>
      <c r="H90" s="38">
        <v>23</v>
      </c>
      <c r="I90" s="65">
        <v>50.021551838824173</v>
      </c>
      <c r="J90" s="35">
        <v>171</v>
      </c>
      <c r="K90" s="39">
        <v>31</v>
      </c>
      <c r="L90" s="35">
        <v>2691</v>
      </c>
      <c r="M90" s="41">
        <v>139.99986677809</v>
      </c>
      <c r="N90" s="66">
        <v>154.60753234341499</v>
      </c>
      <c r="O90" s="66">
        <v>590.85085678631106</v>
      </c>
      <c r="P90" s="38">
        <v>403</v>
      </c>
      <c r="Q90" s="38">
        <v>1282</v>
      </c>
      <c r="R90" s="39">
        <v>1639</v>
      </c>
      <c r="S90" s="35">
        <v>2613</v>
      </c>
      <c r="T90" s="38">
        <v>6</v>
      </c>
      <c r="U90" s="39">
        <v>13</v>
      </c>
      <c r="V90" s="37">
        <v>2499</v>
      </c>
      <c r="W90" s="38">
        <v>1330</v>
      </c>
      <c r="X90" s="39">
        <v>134</v>
      </c>
    </row>
    <row r="91" spans="1:24" ht="16.5" thickBot="1" x14ac:dyDescent="0.3">
      <c r="A91" s="357"/>
      <c r="B91" s="81" t="s">
        <v>163</v>
      </c>
      <c r="C91" s="103" t="s">
        <v>127</v>
      </c>
      <c r="D91" s="63" t="s">
        <v>271</v>
      </c>
      <c r="E91" s="44" t="s">
        <v>273</v>
      </c>
      <c r="F91" s="50" t="s">
        <v>272</v>
      </c>
      <c r="G91" s="49">
        <v>84.28</v>
      </c>
      <c r="H91" s="43">
        <v>5.48</v>
      </c>
      <c r="I91" s="67">
        <v>5.65</v>
      </c>
      <c r="J91" s="49">
        <v>31.85</v>
      </c>
      <c r="K91" s="47">
        <v>17.329999999999998</v>
      </c>
      <c r="L91" s="49">
        <v>96.97</v>
      </c>
      <c r="M91" s="45">
        <v>40.638204866676404</v>
      </c>
      <c r="N91" s="92">
        <v>44.604851912487</v>
      </c>
      <c r="O91" s="92">
        <v>78.722139673105502</v>
      </c>
      <c r="P91" s="43">
        <v>58.56</v>
      </c>
      <c r="Q91" s="43">
        <v>96.44</v>
      </c>
      <c r="R91" s="47">
        <v>97.09</v>
      </c>
      <c r="S91" s="49">
        <v>95.34</v>
      </c>
      <c r="T91" s="43">
        <v>9.42</v>
      </c>
      <c r="U91" s="47">
        <v>53.29</v>
      </c>
      <c r="V91" s="51">
        <v>100</v>
      </c>
      <c r="W91" s="43">
        <v>98.9</v>
      </c>
      <c r="X91" s="47">
        <v>64.489999999999995</v>
      </c>
    </row>
    <row r="92" spans="1:24" ht="15.75" x14ac:dyDescent="0.25">
      <c r="A92" s="355" t="s">
        <v>689</v>
      </c>
      <c r="B92" s="358" t="s">
        <v>793</v>
      </c>
      <c r="C92" s="101" t="s">
        <v>151</v>
      </c>
      <c r="D92" s="3">
        <v>0</v>
      </c>
      <c r="E92" s="2">
        <v>0</v>
      </c>
      <c r="F92" s="4">
        <v>0</v>
      </c>
      <c r="G92" s="3">
        <v>18</v>
      </c>
      <c r="H92" s="2">
        <v>0</v>
      </c>
      <c r="I92" s="4">
        <v>0</v>
      </c>
      <c r="J92" s="3">
        <v>0</v>
      </c>
      <c r="K92" s="4">
        <v>0</v>
      </c>
      <c r="L92" s="3">
        <v>13</v>
      </c>
      <c r="M92" s="82">
        <v>3</v>
      </c>
      <c r="N92" s="90">
        <v>0</v>
      </c>
      <c r="O92" s="90">
        <v>2</v>
      </c>
      <c r="P92" s="2">
        <v>4</v>
      </c>
      <c r="Q92" s="2">
        <v>3</v>
      </c>
      <c r="R92" s="4">
        <v>0</v>
      </c>
      <c r="S92" s="3">
        <v>18</v>
      </c>
      <c r="T92" s="2">
        <v>0</v>
      </c>
      <c r="U92" s="4">
        <v>2</v>
      </c>
      <c r="V92" s="19">
        <v>2</v>
      </c>
      <c r="W92" s="2">
        <v>0</v>
      </c>
      <c r="X92" s="4">
        <v>0</v>
      </c>
    </row>
    <row r="93" spans="1:24" ht="15.75" x14ac:dyDescent="0.25">
      <c r="A93" s="356"/>
      <c r="B93" s="359"/>
      <c r="C93" s="102" t="s">
        <v>152</v>
      </c>
      <c r="D93" s="16">
        <v>0</v>
      </c>
      <c r="E93" s="5">
        <v>0</v>
      </c>
      <c r="F93" s="8">
        <v>0</v>
      </c>
      <c r="G93" s="16">
        <v>22</v>
      </c>
      <c r="H93" s="5">
        <v>0</v>
      </c>
      <c r="I93" s="8">
        <v>0</v>
      </c>
      <c r="J93" s="16">
        <v>1</v>
      </c>
      <c r="K93" s="8">
        <v>0</v>
      </c>
      <c r="L93" s="16">
        <v>13</v>
      </c>
      <c r="M93" s="52">
        <v>3</v>
      </c>
      <c r="N93" s="64">
        <v>0</v>
      </c>
      <c r="O93" s="64">
        <v>1</v>
      </c>
      <c r="P93" s="5">
        <v>15</v>
      </c>
      <c r="Q93" s="5">
        <v>4</v>
      </c>
      <c r="R93" s="8">
        <v>0</v>
      </c>
      <c r="S93" s="16">
        <v>52</v>
      </c>
      <c r="T93" s="5">
        <v>0</v>
      </c>
      <c r="U93" s="8">
        <v>1</v>
      </c>
      <c r="V93" s="20">
        <v>3</v>
      </c>
      <c r="W93" s="5">
        <v>1</v>
      </c>
      <c r="X93" s="8">
        <v>1</v>
      </c>
    </row>
    <row r="94" spans="1:24" ht="16.5" thickBot="1" x14ac:dyDescent="0.3">
      <c r="A94" s="356"/>
      <c r="B94" s="361"/>
      <c r="C94" s="104" t="s">
        <v>153</v>
      </c>
      <c r="D94" s="17">
        <v>0</v>
      </c>
      <c r="E94" s="6">
        <v>0</v>
      </c>
      <c r="F94" s="7">
        <v>0</v>
      </c>
      <c r="G94" s="17">
        <v>2</v>
      </c>
      <c r="H94" s="6">
        <v>0</v>
      </c>
      <c r="I94" s="7">
        <v>0</v>
      </c>
      <c r="J94" s="17">
        <v>1</v>
      </c>
      <c r="K94" s="7">
        <v>0</v>
      </c>
      <c r="L94" s="17">
        <v>7</v>
      </c>
      <c r="M94" s="53">
        <v>1</v>
      </c>
      <c r="N94" s="98">
        <v>0</v>
      </c>
      <c r="O94" s="98">
        <v>1</v>
      </c>
      <c r="P94" s="6">
        <v>1</v>
      </c>
      <c r="Q94" s="6">
        <v>0</v>
      </c>
      <c r="R94" s="7">
        <v>0</v>
      </c>
      <c r="S94" s="17">
        <v>22</v>
      </c>
      <c r="T94" s="6">
        <v>0</v>
      </c>
      <c r="U94" s="7">
        <v>0</v>
      </c>
      <c r="V94" s="21">
        <v>2</v>
      </c>
      <c r="W94" s="6">
        <v>1</v>
      </c>
      <c r="X94" s="7">
        <v>0</v>
      </c>
    </row>
    <row r="95" spans="1:24" ht="15.75" x14ac:dyDescent="0.25">
      <c r="A95" s="356"/>
      <c r="B95" s="358" t="s">
        <v>794</v>
      </c>
      <c r="C95" s="101" t="s">
        <v>155</v>
      </c>
      <c r="D95" s="110" t="s">
        <v>274</v>
      </c>
      <c r="E95" s="56" t="s">
        <v>276</v>
      </c>
      <c r="F95" s="57" t="s">
        <v>275</v>
      </c>
      <c r="G95" s="61">
        <v>6274</v>
      </c>
      <c r="H95" s="59">
        <v>144</v>
      </c>
      <c r="I95" s="71">
        <v>152</v>
      </c>
      <c r="J95" s="61">
        <v>4880</v>
      </c>
      <c r="K95" s="60">
        <v>161</v>
      </c>
      <c r="L95" s="61">
        <v>4182</v>
      </c>
      <c r="M95" s="32">
        <v>2650</v>
      </c>
      <c r="N95" s="33">
        <v>656</v>
      </c>
      <c r="O95" s="33">
        <v>2800</v>
      </c>
      <c r="P95" s="59">
        <v>3285</v>
      </c>
      <c r="Q95" s="59">
        <v>2635</v>
      </c>
      <c r="R95" s="60">
        <v>771</v>
      </c>
      <c r="S95" s="61">
        <v>6729</v>
      </c>
      <c r="T95" s="97" t="s">
        <v>277</v>
      </c>
      <c r="U95" s="60">
        <v>145</v>
      </c>
      <c r="V95" s="58">
        <v>1327</v>
      </c>
      <c r="W95" s="59">
        <v>1328</v>
      </c>
      <c r="X95" s="60">
        <v>280</v>
      </c>
    </row>
    <row r="96" spans="1:24" ht="15.75" x14ac:dyDescent="0.25">
      <c r="A96" s="356"/>
      <c r="B96" s="359"/>
      <c r="C96" s="102" t="s">
        <v>159</v>
      </c>
      <c r="D96" s="40" t="s">
        <v>278</v>
      </c>
      <c r="E96" s="54" t="s">
        <v>280</v>
      </c>
      <c r="F96" s="24" t="s">
        <v>279</v>
      </c>
      <c r="G96" s="35">
        <v>2218</v>
      </c>
      <c r="H96" s="38">
        <v>108</v>
      </c>
      <c r="I96" s="65">
        <v>113.05335243789249</v>
      </c>
      <c r="J96" s="35">
        <v>1850</v>
      </c>
      <c r="K96" s="39">
        <v>73</v>
      </c>
      <c r="L96" s="35">
        <v>1183</v>
      </c>
      <c r="M96" s="41">
        <v>877.82685316956804</v>
      </c>
      <c r="N96" s="66">
        <v>177.58082077978301</v>
      </c>
      <c r="O96" s="66">
        <v>957.83039249665205</v>
      </c>
      <c r="P96" s="38">
        <v>1142</v>
      </c>
      <c r="Q96" s="38">
        <v>932</v>
      </c>
      <c r="R96" s="39">
        <v>162</v>
      </c>
      <c r="S96" s="35">
        <v>3351</v>
      </c>
      <c r="T96" s="74" t="s">
        <v>281</v>
      </c>
      <c r="U96" s="39">
        <v>41</v>
      </c>
      <c r="V96" s="37">
        <v>1495</v>
      </c>
      <c r="W96" s="38">
        <v>1478</v>
      </c>
      <c r="X96" s="39">
        <v>339</v>
      </c>
    </row>
    <row r="97" spans="1:24" ht="16.5" thickBot="1" x14ac:dyDescent="0.3">
      <c r="A97" s="357"/>
      <c r="B97" s="81" t="s">
        <v>163</v>
      </c>
      <c r="C97" s="103" t="s">
        <v>127</v>
      </c>
      <c r="D97" s="63" t="s">
        <v>282</v>
      </c>
      <c r="E97" s="44" t="s">
        <v>284</v>
      </c>
      <c r="F97" s="50" t="s">
        <v>283</v>
      </c>
      <c r="G97" s="49">
        <v>82.2</v>
      </c>
      <c r="H97" s="43">
        <v>10.050000000000001</v>
      </c>
      <c r="I97" s="67">
        <v>9.7100000000000009</v>
      </c>
      <c r="J97" s="49">
        <v>83.63</v>
      </c>
      <c r="K97" s="47">
        <v>17.43</v>
      </c>
      <c r="L97" s="49">
        <v>90.9</v>
      </c>
      <c r="M97" s="45">
        <v>91.519743552382295</v>
      </c>
      <c r="N97" s="92">
        <v>48.980503051049297</v>
      </c>
      <c r="O97" s="92">
        <v>87.934621099554207</v>
      </c>
      <c r="P97" s="43">
        <v>93.93</v>
      </c>
      <c r="Q97" s="43">
        <v>96.17</v>
      </c>
      <c r="R97" s="47">
        <v>60.13</v>
      </c>
      <c r="S97" s="49">
        <v>97.78</v>
      </c>
      <c r="T97" s="99" t="s">
        <v>285</v>
      </c>
      <c r="U97" s="47">
        <v>71.53</v>
      </c>
      <c r="V97" s="51">
        <v>100</v>
      </c>
      <c r="W97" s="43">
        <v>97.8</v>
      </c>
      <c r="X97" s="47">
        <v>76.489999999999995</v>
      </c>
    </row>
    <row r="98" spans="1:24" ht="15.75" x14ac:dyDescent="0.25">
      <c r="A98" s="355" t="s">
        <v>690</v>
      </c>
      <c r="B98" s="358" t="s">
        <v>793</v>
      </c>
      <c r="C98" s="101" t="s">
        <v>151</v>
      </c>
      <c r="D98" s="3">
        <v>0</v>
      </c>
      <c r="E98" s="2">
        <v>0</v>
      </c>
      <c r="F98" s="4">
        <v>0</v>
      </c>
      <c r="G98" s="3">
        <v>20</v>
      </c>
      <c r="H98" s="2">
        <v>0</v>
      </c>
      <c r="I98" s="4">
        <v>101</v>
      </c>
      <c r="J98" s="3">
        <v>0</v>
      </c>
      <c r="K98" s="4">
        <v>0</v>
      </c>
      <c r="L98" s="3">
        <v>6</v>
      </c>
      <c r="M98" s="82">
        <v>1</v>
      </c>
      <c r="N98" s="90">
        <v>0</v>
      </c>
      <c r="O98" s="90">
        <v>2</v>
      </c>
      <c r="P98" s="2">
        <v>1</v>
      </c>
      <c r="Q98" s="2">
        <v>3</v>
      </c>
      <c r="R98" s="4">
        <v>0</v>
      </c>
      <c r="S98" s="3">
        <v>12</v>
      </c>
      <c r="T98" s="2">
        <v>0</v>
      </c>
      <c r="U98" s="4">
        <v>0</v>
      </c>
      <c r="V98" s="19">
        <v>2</v>
      </c>
      <c r="W98" s="2">
        <v>0</v>
      </c>
      <c r="X98" s="4">
        <v>0</v>
      </c>
    </row>
    <row r="99" spans="1:24" ht="15.75" x14ac:dyDescent="0.25">
      <c r="A99" s="356"/>
      <c r="B99" s="359"/>
      <c r="C99" s="102" t="s">
        <v>152</v>
      </c>
      <c r="D99" s="16">
        <v>0</v>
      </c>
      <c r="E99" s="5">
        <v>0</v>
      </c>
      <c r="F99" s="8">
        <v>0</v>
      </c>
      <c r="G99" s="16">
        <v>34</v>
      </c>
      <c r="H99" s="5">
        <v>0</v>
      </c>
      <c r="I99" s="8">
        <v>120</v>
      </c>
      <c r="J99" s="16">
        <v>0</v>
      </c>
      <c r="K99" s="8">
        <v>0</v>
      </c>
      <c r="L99" s="16">
        <v>9</v>
      </c>
      <c r="M99" s="52">
        <v>0</v>
      </c>
      <c r="N99" s="64">
        <v>0</v>
      </c>
      <c r="O99" s="64">
        <v>3</v>
      </c>
      <c r="P99" s="5">
        <v>3</v>
      </c>
      <c r="Q99" s="5">
        <v>5</v>
      </c>
      <c r="R99" s="8">
        <v>0</v>
      </c>
      <c r="S99" s="16">
        <v>55</v>
      </c>
      <c r="T99" s="5">
        <v>0</v>
      </c>
      <c r="U99" s="8">
        <v>0</v>
      </c>
      <c r="V99" s="20">
        <v>1</v>
      </c>
      <c r="W99" s="5">
        <v>6</v>
      </c>
      <c r="X99" s="8">
        <v>1</v>
      </c>
    </row>
    <row r="100" spans="1:24" ht="16.5" thickBot="1" x14ac:dyDescent="0.3">
      <c r="A100" s="356"/>
      <c r="B100" s="360"/>
      <c r="C100" s="103" t="s">
        <v>153</v>
      </c>
      <c r="D100" s="18">
        <v>0</v>
      </c>
      <c r="E100" s="9">
        <v>0</v>
      </c>
      <c r="F100" s="10">
        <v>0</v>
      </c>
      <c r="G100" s="18">
        <v>28</v>
      </c>
      <c r="H100" s="9">
        <v>0</v>
      </c>
      <c r="I100" s="10">
        <v>42</v>
      </c>
      <c r="J100" s="18">
        <v>0</v>
      </c>
      <c r="K100" s="10">
        <v>0</v>
      </c>
      <c r="L100" s="18">
        <v>7</v>
      </c>
      <c r="M100" s="79">
        <v>0</v>
      </c>
      <c r="N100" s="91">
        <v>0</v>
      </c>
      <c r="O100" s="91">
        <v>3</v>
      </c>
      <c r="P100" s="9">
        <v>2</v>
      </c>
      <c r="Q100" s="9">
        <v>1</v>
      </c>
      <c r="R100" s="10">
        <v>0</v>
      </c>
      <c r="S100" s="18">
        <v>37</v>
      </c>
      <c r="T100" s="9">
        <v>0</v>
      </c>
      <c r="U100" s="10">
        <v>0</v>
      </c>
      <c r="V100" s="22">
        <v>2</v>
      </c>
      <c r="W100" s="9">
        <v>2</v>
      </c>
      <c r="X100" s="10">
        <v>0</v>
      </c>
    </row>
    <row r="101" spans="1:24" ht="15.75" x14ac:dyDescent="0.25">
      <c r="A101" s="356"/>
      <c r="B101" s="358" t="s">
        <v>794</v>
      </c>
      <c r="C101" s="101" t="s">
        <v>155</v>
      </c>
      <c r="D101" s="110" t="s">
        <v>286</v>
      </c>
      <c r="E101" s="56" t="s">
        <v>288</v>
      </c>
      <c r="F101" s="57" t="s">
        <v>287</v>
      </c>
      <c r="G101" s="61">
        <v>12942</v>
      </c>
      <c r="H101" s="59">
        <v>125</v>
      </c>
      <c r="I101" s="71">
        <v>9423</v>
      </c>
      <c r="J101" s="61">
        <v>53</v>
      </c>
      <c r="K101" s="60">
        <v>73</v>
      </c>
      <c r="L101" s="61">
        <v>8539</v>
      </c>
      <c r="M101" s="32">
        <v>961</v>
      </c>
      <c r="N101" s="33">
        <v>994</v>
      </c>
      <c r="O101" s="33">
        <v>5731</v>
      </c>
      <c r="P101" s="59">
        <v>3734</v>
      </c>
      <c r="Q101" s="59">
        <v>3878</v>
      </c>
      <c r="R101" s="60">
        <v>237</v>
      </c>
      <c r="S101" s="61">
        <v>5481</v>
      </c>
      <c r="T101" s="59">
        <v>49</v>
      </c>
      <c r="U101" s="60">
        <v>15</v>
      </c>
      <c r="V101" s="58">
        <v>846</v>
      </c>
      <c r="W101" s="59">
        <v>3116</v>
      </c>
      <c r="X101" s="60">
        <v>229</v>
      </c>
    </row>
    <row r="102" spans="1:24" ht="15.75" x14ac:dyDescent="0.25">
      <c r="A102" s="356"/>
      <c r="B102" s="359"/>
      <c r="C102" s="102" t="s">
        <v>159</v>
      </c>
      <c r="D102" s="40" t="s">
        <v>289</v>
      </c>
      <c r="E102" s="36" t="s">
        <v>291</v>
      </c>
      <c r="F102" s="24" t="s">
        <v>290</v>
      </c>
      <c r="G102" s="35">
        <v>9467</v>
      </c>
      <c r="H102" s="38">
        <v>42</v>
      </c>
      <c r="I102" s="65">
        <v>4359.8333762841985</v>
      </c>
      <c r="J102" s="35">
        <v>17</v>
      </c>
      <c r="K102" s="39">
        <v>24</v>
      </c>
      <c r="L102" s="35">
        <v>2698</v>
      </c>
      <c r="M102" s="41">
        <v>683.703896899136</v>
      </c>
      <c r="N102" s="66">
        <v>333.978994485258</v>
      </c>
      <c r="O102" s="66">
        <v>5317.8548295948503</v>
      </c>
      <c r="P102" s="38">
        <v>4151</v>
      </c>
      <c r="Q102" s="38">
        <v>1745</v>
      </c>
      <c r="R102" s="39">
        <v>47</v>
      </c>
      <c r="S102" s="35">
        <v>3081</v>
      </c>
      <c r="T102" s="38">
        <v>8</v>
      </c>
      <c r="U102" s="39">
        <v>2</v>
      </c>
      <c r="V102" s="37">
        <v>593</v>
      </c>
      <c r="W102" s="38">
        <v>6452</v>
      </c>
      <c r="X102" s="39">
        <v>366</v>
      </c>
    </row>
    <row r="103" spans="1:24" ht="16.5" thickBot="1" x14ac:dyDescent="0.3">
      <c r="A103" s="357"/>
      <c r="B103" s="81" t="s">
        <v>163</v>
      </c>
      <c r="C103" s="103" t="s">
        <v>127</v>
      </c>
      <c r="D103" s="63" t="s">
        <v>292</v>
      </c>
      <c r="E103" s="44" t="s">
        <v>294</v>
      </c>
      <c r="F103" s="50" t="s">
        <v>293</v>
      </c>
      <c r="G103" s="49">
        <v>86.44</v>
      </c>
      <c r="H103" s="43">
        <v>10.14</v>
      </c>
      <c r="I103" s="67">
        <v>96.86</v>
      </c>
      <c r="J103" s="49">
        <v>12.19</v>
      </c>
      <c r="K103" s="47">
        <v>13.98</v>
      </c>
      <c r="L103" s="49">
        <v>95.62</v>
      </c>
      <c r="M103" s="45">
        <v>45.621448346204303</v>
      </c>
      <c r="N103" s="92">
        <v>45.780622116386397</v>
      </c>
      <c r="O103" s="92">
        <v>87.117384843982194</v>
      </c>
      <c r="P103" s="43">
        <v>61.25</v>
      </c>
      <c r="Q103" s="43">
        <v>90.08</v>
      </c>
      <c r="R103" s="47">
        <v>36.78</v>
      </c>
      <c r="S103" s="49">
        <v>97.5</v>
      </c>
      <c r="T103" s="43">
        <v>12.54</v>
      </c>
      <c r="U103" s="47">
        <v>17.62</v>
      </c>
      <c r="V103" s="51">
        <v>100</v>
      </c>
      <c r="W103" s="43">
        <v>99.45</v>
      </c>
      <c r="X103" s="47">
        <v>80.23</v>
      </c>
    </row>
    <row r="104" spans="1:24" ht="15.75" x14ac:dyDescent="0.25">
      <c r="A104" s="355" t="s">
        <v>691</v>
      </c>
      <c r="B104" s="358" t="s">
        <v>793</v>
      </c>
      <c r="C104" s="101" t="s">
        <v>151</v>
      </c>
      <c r="D104" s="3">
        <v>0</v>
      </c>
      <c r="E104" s="2">
        <v>0</v>
      </c>
      <c r="F104" s="4">
        <v>0</v>
      </c>
      <c r="G104" s="3">
        <v>0</v>
      </c>
      <c r="H104" s="2">
        <v>0</v>
      </c>
      <c r="I104" s="4">
        <v>24</v>
      </c>
      <c r="J104" s="3">
        <v>0</v>
      </c>
      <c r="K104" s="4">
        <v>1</v>
      </c>
      <c r="L104" s="3">
        <v>17</v>
      </c>
      <c r="M104" s="82">
        <v>0</v>
      </c>
      <c r="N104" s="90">
        <v>0</v>
      </c>
      <c r="O104" s="90">
        <v>0</v>
      </c>
      <c r="P104" s="31">
        <v>0</v>
      </c>
      <c r="Q104" s="2">
        <v>3</v>
      </c>
      <c r="R104" s="4">
        <v>0</v>
      </c>
      <c r="S104" s="3">
        <v>27</v>
      </c>
      <c r="T104" s="2">
        <v>0</v>
      </c>
      <c r="U104" s="4">
        <v>0</v>
      </c>
      <c r="V104" s="19">
        <v>2</v>
      </c>
      <c r="W104" s="2">
        <v>2</v>
      </c>
      <c r="X104" s="4">
        <v>0</v>
      </c>
    </row>
    <row r="105" spans="1:24" ht="15.75" x14ac:dyDescent="0.25">
      <c r="A105" s="356"/>
      <c r="B105" s="359"/>
      <c r="C105" s="102" t="s">
        <v>152</v>
      </c>
      <c r="D105" s="16">
        <v>0</v>
      </c>
      <c r="E105" s="5">
        <v>0</v>
      </c>
      <c r="F105" s="8">
        <v>0</v>
      </c>
      <c r="G105" s="16">
        <v>0</v>
      </c>
      <c r="H105" s="5">
        <v>0</v>
      </c>
      <c r="I105" s="8">
        <v>24</v>
      </c>
      <c r="J105" s="16">
        <v>0</v>
      </c>
      <c r="K105" s="8">
        <v>1</v>
      </c>
      <c r="L105" s="16">
        <v>18</v>
      </c>
      <c r="M105" s="52">
        <v>2</v>
      </c>
      <c r="N105" s="64">
        <v>0</v>
      </c>
      <c r="O105" s="64">
        <v>0</v>
      </c>
      <c r="P105" s="123">
        <v>0</v>
      </c>
      <c r="Q105" s="5">
        <v>2</v>
      </c>
      <c r="R105" s="8">
        <v>0</v>
      </c>
      <c r="S105" s="16">
        <v>42</v>
      </c>
      <c r="T105" s="5">
        <v>0</v>
      </c>
      <c r="U105" s="8">
        <v>0</v>
      </c>
      <c r="V105" s="20">
        <v>2</v>
      </c>
      <c r="W105" s="5">
        <v>0</v>
      </c>
      <c r="X105" s="8">
        <v>1</v>
      </c>
    </row>
    <row r="106" spans="1:24" ht="16.5" thickBot="1" x14ac:dyDescent="0.3">
      <c r="A106" s="356"/>
      <c r="B106" s="360"/>
      <c r="C106" s="103" t="s">
        <v>153</v>
      </c>
      <c r="D106" s="18">
        <v>0</v>
      </c>
      <c r="E106" s="9">
        <v>0</v>
      </c>
      <c r="F106" s="10">
        <v>0</v>
      </c>
      <c r="G106" s="18">
        <v>0</v>
      </c>
      <c r="H106" s="9">
        <v>0</v>
      </c>
      <c r="I106" s="10">
        <v>0</v>
      </c>
      <c r="J106" s="18">
        <v>0</v>
      </c>
      <c r="K106" s="10">
        <v>1</v>
      </c>
      <c r="L106" s="18">
        <v>6</v>
      </c>
      <c r="M106" s="79">
        <v>1</v>
      </c>
      <c r="N106" s="91">
        <v>0</v>
      </c>
      <c r="O106" s="91">
        <v>0</v>
      </c>
      <c r="P106" s="124">
        <v>0</v>
      </c>
      <c r="Q106" s="9">
        <v>2</v>
      </c>
      <c r="R106" s="10">
        <v>0</v>
      </c>
      <c r="S106" s="18">
        <v>21</v>
      </c>
      <c r="T106" s="9">
        <v>0</v>
      </c>
      <c r="U106" s="10">
        <v>0</v>
      </c>
      <c r="V106" s="22">
        <v>3</v>
      </c>
      <c r="W106" s="9">
        <v>0</v>
      </c>
      <c r="X106" s="10">
        <v>0</v>
      </c>
    </row>
    <row r="107" spans="1:24" ht="15.75" x14ac:dyDescent="0.25">
      <c r="A107" s="356"/>
      <c r="B107" s="358" t="s">
        <v>794</v>
      </c>
      <c r="C107" s="101" t="s">
        <v>155</v>
      </c>
      <c r="D107" s="110" t="s">
        <v>295</v>
      </c>
      <c r="E107" s="56" t="s">
        <v>297</v>
      </c>
      <c r="F107" s="57" t="s">
        <v>296</v>
      </c>
      <c r="G107" s="61">
        <v>143</v>
      </c>
      <c r="H107" s="59">
        <v>80</v>
      </c>
      <c r="I107" s="71">
        <v>4448</v>
      </c>
      <c r="J107" s="61">
        <v>91</v>
      </c>
      <c r="K107" s="60">
        <v>917</v>
      </c>
      <c r="L107" s="61">
        <v>13080</v>
      </c>
      <c r="M107" s="32">
        <v>1272</v>
      </c>
      <c r="N107" s="33">
        <v>757</v>
      </c>
      <c r="O107" s="33">
        <v>521</v>
      </c>
      <c r="P107" s="59">
        <v>172</v>
      </c>
      <c r="Q107" s="59">
        <v>1853</v>
      </c>
      <c r="R107" s="60">
        <v>804</v>
      </c>
      <c r="S107" s="61">
        <v>5259</v>
      </c>
      <c r="T107" s="59">
        <v>44</v>
      </c>
      <c r="U107" s="60">
        <v>5</v>
      </c>
      <c r="V107" s="58">
        <v>1318</v>
      </c>
      <c r="W107" s="59">
        <v>760</v>
      </c>
      <c r="X107" s="60">
        <v>229</v>
      </c>
    </row>
    <row r="108" spans="1:24" ht="15.75" x14ac:dyDescent="0.25">
      <c r="A108" s="356"/>
      <c r="B108" s="359"/>
      <c r="C108" s="102" t="s">
        <v>159</v>
      </c>
      <c r="D108" s="40" t="s">
        <v>298</v>
      </c>
      <c r="E108" s="54" t="s">
        <v>300</v>
      </c>
      <c r="F108" s="24" t="s">
        <v>299</v>
      </c>
      <c r="G108" s="35">
        <v>37</v>
      </c>
      <c r="H108" s="38">
        <v>35</v>
      </c>
      <c r="I108" s="65">
        <v>1879.5531893598898</v>
      </c>
      <c r="J108" s="35">
        <v>24</v>
      </c>
      <c r="K108" s="39">
        <v>508</v>
      </c>
      <c r="L108" s="35">
        <v>5887</v>
      </c>
      <c r="M108" s="41">
        <v>616.73669598951801</v>
      </c>
      <c r="N108" s="66">
        <v>254.415593334627</v>
      </c>
      <c r="O108" s="66">
        <v>289.48228247726303</v>
      </c>
      <c r="P108" s="38">
        <v>97</v>
      </c>
      <c r="Q108" s="38">
        <v>1301</v>
      </c>
      <c r="R108" s="39">
        <v>181</v>
      </c>
      <c r="S108" s="35">
        <v>3249</v>
      </c>
      <c r="T108" s="38">
        <v>7</v>
      </c>
      <c r="U108" s="39">
        <v>1</v>
      </c>
      <c r="V108" s="37">
        <v>1803</v>
      </c>
      <c r="W108" s="38">
        <v>1395</v>
      </c>
      <c r="X108" s="39">
        <v>791</v>
      </c>
    </row>
    <row r="109" spans="1:24" ht="16.5" thickBot="1" x14ac:dyDescent="0.3">
      <c r="A109" s="357"/>
      <c r="B109" s="81" t="s">
        <v>163</v>
      </c>
      <c r="C109" s="103" t="s">
        <v>127</v>
      </c>
      <c r="D109" s="63" t="s">
        <v>301</v>
      </c>
      <c r="E109" s="44" t="s">
        <v>303</v>
      </c>
      <c r="F109" s="50" t="s">
        <v>302</v>
      </c>
      <c r="G109" s="49">
        <v>10.79</v>
      </c>
      <c r="H109" s="43">
        <v>6.47</v>
      </c>
      <c r="I109" s="67">
        <v>85.13</v>
      </c>
      <c r="J109" s="49">
        <v>13.87</v>
      </c>
      <c r="K109" s="47">
        <v>39.090000000000003</v>
      </c>
      <c r="L109" s="49">
        <v>97.08</v>
      </c>
      <c r="M109" s="45">
        <v>49.832434795278999</v>
      </c>
      <c r="N109" s="92">
        <v>39.693406756957899</v>
      </c>
      <c r="O109" s="92">
        <v>32.971768202080199</v>
      </c>
      <c r="P109" s="43">
        <v>10.99</v>
      </c>
      <c r="Q109" s="43">
        <v>70.290000000000006</v>
      </c>
      <c r="R109" s="47">
        <v>60.32</v>
      </c>
      <c r="S109" s="49">
        <v>97.04</v>
      </c>
      <c r="T109" s="43">
        <v>13.08</v>
      </c>
      <c r="U109" s="47">
        <v>5.13</v>
      </c>
      <c r="V109" s="51">
        <v>100</v>
      </c>
      <c r="W109" s="43">
        <v>94.23</v>
      </c>
      <c r="X109" s="47">
        <v>70.459999999999994</v>
      </c>
    </row>
    <row r="110" spans="1:24" ht="15.75" x14ac:dyDescent="0.25">
      <c r="A110" s="355" t="s">
        <v>692</v>
      </c>
      <c r="B110" s="358" t="s">
        <v>793</v>
      </c>
      <c r="C110" s="101" t="s">
        <v>151</v>
      </c>
      <c r="D110" s="3">
        <v>0</v>
      </c>
      <c r="E110" s="2">
        <v>0</v>
      </c>
      <c r="F110" s="4">
        <v>0</v>
      </c>
      <c r="G110" s="3">
        <v>0</v>
      </c>
      <c r="H110" s="2">
        <v>0</v>
      </c>
      <c r="I110" s="4">
        <v>0</v>
      </c>
      <c r="J110" s="3">
        <v>0</v>
      </c>
      <c r="K110" s="4">
        <v>0</v>
      </c>
      <c r="L110" s="3">
        <v>0</v>
      </c>
      <c r="M110" s="78">
        <v>0</v>
      </c>
      <c r="N110" s="90">
        <v>0</v>
      </c>
      <c r="O110" s="90">
        <v>0</v>
      </c>
      <c r="P110" s="31">
        <v>0</v>
      </c>
      <c r="Q110" s="2">
        <v>0</v>
      </c>
      <c r="R110" s="4">
        <v>0</v>
      </c>
      <c r="S110" s="3">
        <v>7</v>
      </c>
      <c r="T110" s="2">
        <v>0</v>
      </c>
      <c r="U110" s="4">
        <v>0</v>
      </c>
      <c r="V110" s="19">
        <v>1</v>
      </c>
      <c r="W110" s="2">
        <v>1</v>
      </c>
      <c r="X110" s="4">
        <v>0</v>
      </c>
    </row>
    <row r="111" spans="1:24" ht="15.75" x14ac:dyDescent="0.25">
      <c r="A111" s="356"/>
      <c r="B111" s="359"/>
      <c r="C111" s="102" t="s">
        <v>152</v>
      </c>
      <c r="D111" s="16">
        <v>0</v>
      </c>
      <c r="E111" s="5">
        <v>0</v>
      </c>
      <c r="F111" s="8">
        <v>0</v>
      </c>
      <c r="G111" s="16">
        <v>0</v>
      </c>
      <c r="H111" s="5">
        <v>0</v>
      </c>
      <c r="I111" s="8">
        <v>0</v>
      </c>
      <c r="J111" s="16">
        <v>0</v>
      </c>
      <c r="K111" s="8">
        <v>0</v>
      </c>
      <c r="L111" s="16">
        <v>0</v>
      </c>
      <c r="M111" s="25">
        <v>0</v>
      </c>
      <c r="N111" s="64">
        <v>0</v>
      </c>
      <c r="O111" s="64">
        <v>0</v>
      </c>
      <c r="P111" s="123">
        <v>0</v>
      </c>
      <c r="Q111" s="5">
        <v>5</v>
      </c>
      <c r="R111" s="8">
        <v>0</v>
      </c>
      <c r="S111" s="16">
        <v>35</v>
      </c>
      <c r="T111" s="5">
        <v>0</v>
      </c>
      <c r="U111" s="8">
        <v>0</v>
      </c>
      <c r="V111" s="20">
        <v>3</v>
      </c>
      <c r="W111" s="5">
        <v>0</v>
      </c>
      <c r="X111" s="8">
        <v>0</v>
      </c>
    </row>
    <row r="112" spans="1:24" ht="16.5" thickBot="1" x14ac:dyDescent="0.3">
      <c r="A112" s="356"/>
      <c r="B112" s="360"/>
      <c r="C112" s="103" t="s">
        <v>153</v>
      </c>
      <c r="D112" s="18">
        <v>0</v>
      </c>
      <c r="E112" s="9">
        <v>0</v>
      </c>
      <c r="F112" s="10">
        <v>0</v>
      </c>
      <c r="G112" s="18">
        <v>0</v>
      </c>
      <c r="H112" s="9">
        <v>0</v>
      </c>
      <c r="I112" s="10">
        <v>0</v>
      </c>
      <c r="J112" s="18">
        <v>0</v>
      </c>
      <c r="K112" s="10">
        <v>0</v>
      </c>
      <c r="L112" s="18">
        <v>0</v>
      </c>
      <c r="M112" s="122">
        <v>0</v>
      </c>
      <c r="N112" s="91">
        <v>0</v>
      </c>
      <c r="O112" s="91">
        <v>0</v>
      </c>
      <c r="P112" s="124">
        <v>0</v>
      </c>
      <c r="Q112" s="9">
        <v>3</v>
      </c>
      <c r="R112" s="10">
        <v>0</v>
      </c>
      <c r="S112" s="18">
        <v>11</v>
      </c>
      <c r="T112" s="9">
        <v>0</v>
      </c>
      <c r="U112" s="10">
        <v>0</v>
      </c>
      <c r="V112" s="22">
        <v>2</v>
      </c>
      <c r="W112" s="9">
        <v>1</v>
      </c>
      <c r="X112" s="10">
        <v>0</v>
      </c>
    </row>
    <row r="113" spans="1:24" ht="15.75" x14ac:dyDescent="0.25">
      <c r="A113" s="356"/>
      <c r="B113" s="358" t="s">
        <v>794</v>
      </c>
      <c r="C113" s="101" t="s">
        <v>155</v>
      </c>
      <c r="D113" s="110" t="s">
        <v>304</v>
      </c>
      <c r="E113" s="56" t="s">
        <v>157</v>
      </c>
      <c r="F113" s="57" t="s">
        <v>305</v>
      </c>
      <c r="G113" s="61">
        <v>92</v>
      </c>
      <c r="H113" s="59">
        <v>85</v>
      </c>
      <c r="I113" s="71">
        <v>118</v>
      </c>
      <c r="J113" s="61">
        <v>37</v>
      </c>
      <c r="K113" s="60">
        <v>49</v>
      </c>
      <c r="L113" s="61">
        <v>139</v>
      </c>
      <c r="M113" s="32">
        <v>167</v>
      </c>
      <c r="N113" s="33">
        <v>216</v>
      </c>
      <c r="O113" s="33">
        <v>273</v>
      </c>
      <c r="P113" s="59">
        <v>149</v>
      </c>
      <c r="Q113" s="59">
        <v>2151</v>
      </c>
      <c r="R113" s="60">
        <v>255</v>
      </c>
      <c r="S113" s="61">
        <v>4076</v>
      </c>
      <c r="T113" s="59">
        <v>20</v>
      </c>
      <c r="U113" s="60">
        <v>6</v>
      </c>
      <c r="V113" s="58">
        <v>820</v>
      </c>
      <c r="W113" s="59">
        <v>779</v>
      </c>
      <c r="X113" s="60">
        <v>314</v>
      </c>
    </row>
    <row r="114" spans="1:24" ht="15.75" x14ac:dyDescent="0.25">
      <c r="A114" s="356"/>
      <c r="B114" s="359"/>
      <c r="C114" s="102" t="s">
        <v>159</v>
      </c>
      <c r="D114" s="40" t="s">
        <v>306</v>
      </c>
      <c r="E114" s="36" t="s">
        <v>308</v>
      </c>
      <c r="F114" s="24" t="s">
        <v>307</v>
      </c>
      <c r="G114" s="35">
        <v>23</v>
      </c>
      <c r="H114" s="38">
        <v>31</v>
      </c>
      <c r="I114" s="65">
        <v>57.307263225882217</v>
      </c>
      <c r="J114" s="35">
        <v>7</v>
      </c>
      <c r="K114" s="39">
        <v>22</v>
      </c>
      <c r="L114" s="35">
        <v>66</v>
      </c>
      <c r="M114" s="41">
        <v>65.225785881092094</v>
      </c>
      <c r="N114" s="66">
        <v>150.69006915436799</v>
      </c>
      <c r="O114" s="66">
        <v>219.03836606168301</v>
      </c>
      <c r="P114" s="38">
        <v>127</v>
      </c>
      <c r="Q114" s="38">
        <v>1651</v>
      </c>
      <c r="R114" s="39">
        <v>48</v>
      </c>
      <c r="S114" s="35">
        <v>1825</v>
      </c>
      <c r="T114" s="38">
        <v>4</v>
      </c>
      <c r="U114" s="39">
        <v>1</v>
      </c>
      <c r="V114" s="37">
        <v>903</v>
      </c>
      <c r="W114" s="38">
        <v>830</v>
      </c>
      <c r="X114" s="39">
        <v>1158</v>
      </c>
    </row>
    <row r="115" spans="1:24" ht="16.5" thickBot="1" x14ac:dyDescent="0.3">
      <c r="A115" s="357"/>
      <c r="B115" s="81" t="s">
        <v>163</v>
      </c>
      <c r="C115" s="103" t="s">
        <v>127</v>
      </c>
      <c r="D115" s="63" t="s">
        <v>309</v>
      </c>
      <c r="E115" s="44" t="s">
        <v>311</v>
      </c>
      <c r="F115" s="50" t="s">
        <v>310</v>
      </c>
      <c r="G115" s="49">
        <v>7.52</v>
      </c>
      <c r="H115" s="43">
        <v>7.43</v>
      </c>
      <c r="I115" s="67">
        <v>7.87</v>
      </c>
      <c r="J115" s="49">
        <v>8.6300000000000008</v>
      </c>
      <c r="K115" s="47">
        <v>9.35</v>
      </c>
      <c r="L115" s="49">
        <v>21.86</v>
      </c>
      <c r="M115" s="45">
        <v>19.9038321433775</v>
      </c>
      <c r="N115" s="92">
        <v>23.3516892394702</v>
      </c>
      <c r="O115" s="92">
        <v>25.542347696879599</v>
      </c>
      <c r="P115" s="43">
        <v>7.53</v>
      </c>
      <c r="Q115" s="43">
        <v>67.98</v>
      </c>
      <c r="R115" s="47">
        <v>35.06</v>
      </c>
      <c r="S115" s="49">
        <v>96.15</v>
      </c>
      <c r="T115" s="43">
        <v>6.23</v>
      </c>
      <c r="U115" s="47">
        <v>8.59</v>
      </c>
      <c r="V115" s="51">
        <v>100</v>
      </c>
      <c r="W115" s="43">
        <v>93.41</v>
      </c>
      <c r="X115" s="47">
        <v>56.76</v>
      </c>
    </row>
    <row r="116" spans="1:24" ht="15.75" x14ac:dyDescent="0.25">
      <c r="A116" s="355" t="s">
        <v>693</v>
      </c>
      <c r="B116" s="358" t="s">
        <v>793</v>
      </c>
      <c r="C116" s="101" t="s">
        <v>151</v>
      </c>
      <c r="D116" s="3">
        <v>0</v>
      </c>
      <c r="E116" s="2">
        <v>0</v>
      </c>
      <c r="F116" s="4">
        <v>0</v>
      </c>
      <c r="G116" s="3">
        <v>0</v>
      </c>
      <c r="H116" s="2">
        <v>0</v>
      </c>
      <c r="I116" s="4">
        <v>0</v>
      </c>
      <c r="J116" s="3">
        <v>0</v>
      </c>
      <c r="K116" s="4">
        <v>0</v>
      </c>
      <c r="L116" s="3">
        <v>0</v>
      </c>
      <c r="M116" s="78">
        <v>0</v>
      </c>
      <c r="N116" s="90">
        <v>0</v>
      </c>
      <c r="O116" s="90">
        <v>0</v>
      </c>
      <c r="P116" s="31">
        <v>0</v>
      </c>
      <c r="Q116" s="2">
        <v>0</v>
      </c>
      <c r="R116" s="4">
        <v>0</v>
      </c>
      <c r="S116" s="3">
        <v>20</v>
      </c>
      <c r="T116" s="2">
        <v>0</v>
      </c>
      <c r="U116" s="4">
        <v>0</v>
      </c>
      <c r="V116" s="19">
        <v>0</v>
      </c>
      <c r="W116" s="2">
        <v>0</v>
      </c>
      <c r="X116" s="4">
        <v>0</v>
      </c>
    </row>
    <row r="117" spans="1:24" ht="15.75" x14ac:dyDescent="0.25">
      <c r="A117" s="356"/>
      <c r="B117" s="359"/>
      <c r="C117" s="102" t="s">
        <v>152</v>
      </c>
      <c r="D117" s="16">
        <v>0</v>
      </c>
      <c r="E117" s="5">
        <v>0</v>
      </c>
      <c r="F117" s="8">
        <v>0</v>
      </c>
      <c r="G117" s="16">
        <v>0</v>
      </c>
      <c r="H117" s="5">
        <v>0</v>
      </c>
      <c r="I117" s="8">
        <v>0</v>
      </c>
      <c r="J117" s="16">
        <v>0</v>
      </c>
      <c r="K117" s="8">
        <v>0</v>
      </c>
      <c r="L117" s="16">
        <v>0</v>
      </c>
      <c r="M117" s="25">
        <v>0</v>
      </c>
      <c r="N117" s="64">
        <v>0</v>
      </c>
      <c r="O117" s="64">
        <v>0</v>
      </c>
      <c r="P117" s="123">
        <v>0</v>
      </c>
      <c r="Q117" s="5">
        <v>0</v>
      </c>
      <c r="R117" s="8">
        <v>0</v>
      </c>
      <c r="S117" s="16">
        <v>34</v>
      </c>
      <c r="T117" s="5">
        <v>0</v>
      </c>
      <c r="U117" s="8">
        <v>0</v>
      </c>
      <c r="V117" s="20">
        <v>0</v>
      </c>
      <c r="W117" s="5">
        <v>0</v>
      </c>
      <c r="X117" s="8">
        <v>0</v>
      </c>
    </row>
    <row r="118" spans="1:24" ht="16.5" thickBot="1" x14ac:dyDescent="0.3">
      <c r="A118" s="356"/>
      <c r="B118" s="360"/>
      <c r="C118" s="103" t="s">
        <v>153</v>
      </c>
      <c r="D118" s="18">
        <v>0</v>
      </c>
      <c r="E118" s="9">
        <v>0</v>
      </c>
      <c r="F118" s="10">
        <v>0</v>
      </c>
      <c r="G118" s="18">
        <v>0</v>
      </c>
      <c r="H118" s="9">
        <v>0</v>
      </c>
      <c r="I118" s="10">
        <v>0</v>
      </c>
      <c r="J118" s="18">
        <v>0</v>
      </c>
      <c r="K118" s="10">
        <v>0</v>
      </c>
      <c r="L118" s="18">
        <v>0</v>
      </c>
      <c r="M118" s="122">
        <v>0</v>
      </c>
      <c r="N118" s="91">
        <v>0</v>
      </c>
      <c r="O118" s="91">
        <v>0</v>
      </c>
      <c r="P118" s="124">
        <v>0</v>
      </c>
      <c r="Q118" s="9">
        <v>0</v>
      </c>
      <c r="R118" s="10">
        <v>0</v>
      </c>
      <c r="S118" s="18">
        <v>8</v>
      </c>
      <c r="T118" s="9">
        <v>0</v>
      </c>
      <c r="U118" s="10">
        <v>0</v>
      </c>
      <c r="V118" s="22">
        <v>0</v>
      </c>
      <c r="W118" s="9">
        <v>0</v>
      </c>
      <c r="X118" s="10">
        <v>0</v>
      </c>
    </row>
    <row r="119" spans="1:24" ht="15.75" x14ac:dyDescent="0.25">
      <c r="A119" s="356"/>
      <c r="B119" s="358" t="s">
        <v>794</v>
      </c>
      <c r="C119" s="101" t="s">
        <v>155</v>
      </c>
      <c r="D119" s="110" t="s">
        <v>313</v>
      </c>
      <c r="E119" s="56" t="s">
        <v>314</v>
      </c>
      <c r="F119" s="57" t="s">
        <v>168</v>
      </c>
      <c r="G119" s="61">
        <v>141</v>
      </c>
      <c r="H119" s="59">
        <v>143</v>
      </c>
      <c r="I119" s="71">
        <v>163</v>
      </c>
      <c r="J119" s="61">
        <v>60</v>
      </c>
      <c r="K119" s="60">
        <v>74</v>
      </c>
      <c r="L119" s="61">
        <v>134</v>
      </c>
      <c r="M119" s="32">
        <v>156</v>
      </c>
      <c r="N119" s="33">
        <v>118</v>
      </c>
      <c r="O119" s="33">
        <v>112</v>
      </c>
      <c r="P119" s="59">
        <v>90</v>
      </c>
      <c r="Q119" s="59">
        <v>116</v>
      </c>
      <c r="R119" s="60">
        <v>136</v>
      </c>
      <c r="S119" s="61">
        <v>4009</v>
      </c>
      <c r="T119" s="59">
        <v>29</v>
      </c>
      <c r="U119" s="60">
        <v>4</v>
      </c>
      <c r="V119" s="58">
        <v>19</v>
      </c>
      <c r="W119" s="59">
        <v>24</v>
      </c>
      <c r="X119" s="60">
        <v>7</v>
      </c>
    </row>
    <row r="120" spans="1:24" ht="15.75" x14ac:dyDescent="0.25">
      <c r="A120" s="356"/>
      <c r="B120" s="359"/>
      <c r="C120" s="102" t="s">
        <v>159</v>
      </c>
      <c r="D120" s="40" t="s">
        <v>315</v>
      </c>
      <c r="E120" s="36" t="s">
        <v>316</v>
      </c>
      <c r="F120" s="24" t="s">
        <v>215</v>
      </c>
      <c r="G120" s="35">
        <v>36</v>
      </c>
      <c r="H120" s="38">
        <v>52</v>
      </c>
      <c r="I120" s="65">
        <v>69.863528307507679</v>
      </c>
      <c r="J120" s="35">
        <v>14</v>
      </c>
      <c r="K120" s="39">
        <v>35</v>
      </c>
      <c r="L120" s="35">
        <v>75</v>
      </c>
      <c r="M120" s="41">
        <v>50.554111954803297</v>
      </c>
      <c r="N120" s="66">
        <v>37.721145073968501</v>
      </c>
      <c r="O120" s="66">
        <v>23.624325394263799</v>
      </c>
      <c r="P120" s="38">
        <v>56</v>
      </c>
      <c r="Q120" s="38">
        <v>179</v>
      </c>
      <c r="R120" s="39">
        <v>40</v>
      </c>
      <c r="S120" s="35">
        <v>1551</v>
      </c>
      <c r="T120" s="38">
        <v>5</v>
      </c>
      <c r="U120" s="39">
        <v>1</v>
      </c>
      <c r="V120" s="37">
        <v>2</v>
      </c>
      <c r="W120" s="38">
        <v>3</v>
      </c>
      <c r="X120" s="39">
        <v>0</v>
      </c>
    </row>
    <row r="121" spans="1:24" ht="16.5" thickBot="1" x14ac:dyDescent="0.3">
      <c r="A121" s="357"/>
      <c r="B121" s="81" t="s">
        <v>163</v>
      </c>
      <c r="C121" s="103" t="s">
        <v>127</v>
      </c>
      <c r="D121" s="63" t="s">
        <v>317</v>
      </c>
      <c r="E121" s="44" t="s">
        <v>319</v>
      </c>
      <c r="F121" s="50" t="s">
        <v>318</v>
      </c>
      <c r="G121" s="49">
        <v>11.19</v>
      </c>
      <c r="H121" s="43">
        <v>11.1</v>
      </c>
      <c r="I121" s="67">
        <v>10.85</v>
      </c>
      <c r="J121" s="49">
        <v>13.15</v>
      </c>
      <c r="K121" s="47">
        <v>12.71</v>
      </c>
      <c r="L121" s="49">
        <v>20.87</v>
      </c>
      <c r="M121" s="45">
        <v>23.0948564767594</v>
      </c>
      <c r="N121" s="92">
        <v>19.0653371037357</v>
      </c>
      <c r="O121" s="92">
        <v>21.203566121842499</v>
      </c>
      <c r="P121" s="43">
        <v>6.8</v>
      </c>
      <c r="Q121" s="43">
        <v>20.63</v>
      </c>
      <c r="R121" s="47">
        <v>17.59</v>
      </c>
      <c r="S121" s="49">
        <v>94.89</v>
      </c>
      <c r="T121" s="43">
        <v>8.77</v>
      </c>
      <c r="U121" s="47">
        <v>5.53</v>
      </c>
      <c r="V121" s="51">
        <v>68.239999999999995</v>
      </c>
      <c r="W121" s="43">
        <v>73.84</v>
      </c>
      <c r="X121" s="47">
        <v>38.24</v>
      </c>
    </row>
    <row r="122" spans="1:24" ht="15.75" x14ac:dyDescent="0.25">
      <c r="A122" s="355" t="s">
        <v>694</v>
      </c>
      <c r="B122" s="358" t="s">
        <v>793</v>
      </c>
      <c r="C122" s="101" t="s">
        <v>151</v>
      </c>
      <c r="D122" s="3">
        <v>0</v>
      </c>
      <c r="E122" s="2">
        <v>0</v>
      </c>
      <c r="F122" s="4">
        <v>0</v>
      </c>
      <c r="G122" s="3">
        <v>0</v>
      </c>
      <c r="H122" s="2">
        <v>0</v>
      </c>
      <c r="I122" s="4">
        <v>0</v>
      </c>
      <c r="J122" s="3">
        <v>0</v>
      </c>
      <c r="K122" s="4">
        <v>0</v>
      </c>
      <c r="L122" s="3">
        <v>1</v>
      </c>
      <c r="M122" s="78">
        <v>0</v>
      </c>
      <c r="N122" s="90">
        <v>0</v>
      </c>
      <c r="O122" s="90">
        <v>0</v>
      </c>
      <c r="P122" s="31">
        <v>0</v>
      </c>
      <c r="Q122" s="2">
        <v>3</v>
      </c>
      <c r="R122" s="4">
        <v>1</v>
      </c>
      <c r="S122" s="3">
        <v>5</v>
      </c>
      <c r="T122" s="2">
        <v>0</v>
      </c>
      <c r="U122" s="4">
        <v>0</v>
      </c>
      <c r="V122" s="19">
        <v>0</v>
      </c>
      <c r="W122" s="2">
        <v>2</v>
      </c>
      <c r="X122" s="4">
        <v>0</v>
      </c>
    </row>
    <row r="123" spans="1:24" ht="15.75" x14ac:dyDescent="0.25">
      <c r="A123" s="356"/>
      <c r="B123" s="359"/>
      <c r="C123" s="102" t="s">
        <v>152</v>
      </c>
      <c r="D123" s="16">
        <v>0</v>
      </c>
      <c r="E123" s="5">
        <v>0</v>
      </c>
      <c r="F123" s="8">
        <v>0</v>
      </c>
      <c r="G123" s="16">
        <v>0</v>
      </c>
      <c r="H123" s="5">
        <v>0</v>
      </c>
      <c r="I123" s="8">
        <v>0</v>
      </c>
      <c r="J123" s="16">
        <v>0</v>
      </c>
      <c r="K123" s="8">
        <v>0</v>
      </c>
      <c r="L123" s="16">
        <v>5</v>
      </c>
      <c r="M123" s="25">
        <v>0</v>
      </c>
      <c r="N123" s="64">
        <v>0</v>
      </c>
      <c r="O123" s="64">
        <v>0</v>
      </c>
      <c r="P123" s="123">
        <v>0</v>
      </c>
      <c r="Q123" s="5">
        <v>9</v>
      </c>
      <c r="R123" s="8">
        <v>3</v>
      </c>
      <c r="S123" s="16">
        <v>27</v>
      </c>
      <c r="T123" s="5">
        <v>0</v>
      </c>
      <c r="U123" s="8">
        <v>0</v>
      </c>
      <c r="V123" s="20">
        <v>3</v>
      </c>
      <c r="W123" s="5">
        <v>1</v>
      </c>
      <c r="X123" s="8">
        <v>1</v>
      </c>
    </row>
    <row r="124" spans="1:24" ht="16.5" thickBot="1" x14ac:dyDescent="0.3">
      <c r="A124" s="356"/>
      <c r="B124" s="360"/>
      <c r="C124" s="103" t="s">
        <v>153</v>
      </c>
      <c r="D124" s="18">
        <v>0</v>
      </c>
      <c r="E124" s="9">
        <v>0</v>
      </c>
      <c r="F124" s="10">
        <v>0</v>
      </c>
      <c r="G124" s="18">
        <v>0</v>
      </c>
      <c r="H124" s="9">
        <v>0</v>
      </c>
      <c r="I124" s="10">
        <v>0</v>
      </c>
      <c r="J124" s="18">
        <v>0</v>
      </c>
      <c r="K124" s="10">
        <v>0</v>
      </c>
      <c r="L124" s="18">
        <v>1</v>
      </c>
      <c r="M124" s="122">
        <v>0</v>
      </c>
      <c r="N124" s="91">
        <v>0</v>
      </c>
      <c r="O124" s="91">
        <v>0</v>
      </c>
      <c r="P124" s="124">
        <v>0</v>
      </c>
      <c r="Q124" s="9">
        <v>3</v>
      </c>
      <c r="R124" s="10">
        <v>2</v>
      </c>
      <c r="S124" s="18">
        <v>7</v>
      </c>
      <c r="T124" s="9">
        <v>0</v>
      </c>
      <c r="U124" s="10">
        <v>0</v>
      </c>
      <c r="V124" s="22">
        <v>3</v>
      </c>
      <c r="W124" s="9">
        <v>1</v>
      </c>
      <c r="X124" s="10">
        <v>0</v>
      </c>
    </row>
    <row r="125" spans="1:24" ht="15.75" x14ac:dyDescent="0.25">
      <c r="A125" s="356"/>
      <c r="B125" s="358" t="s">
        <v>794</v>
      </c>
      <c r="C125" s="101" t="s">
        <v>155</v>
      </c>
      <c r="D125" s="110" t="s">
        <v>320</v>
      </c>
      <c r="E125" s="56" t="s">
        <v>221</v>
      </c>
      <c r="F125" s="57" t="s">
        <v>321</v>
      </c>
      <c r="G125" s="61">
        <v>786</v>
      </c>
      <c r="H125" s="59">
        <v>51</v>
      </c>
      <c r="I125" s="71">
        <v>76</v>
      </c>
      <c r="J125" s="61">
        <v>17</v>
      </c>
      <c r="K125" s="60">
        <v>22</v>
      </c>
      <c r="L125" s="61">
        <v>2264</v>
      </c>
      <c r="M125" s="32">
        <v>170</v>
      </c>
      <c r="N125" s="33">
        <v>458</v>
      </c>
      <c r="O125" s="33">
        <v>382</v>
      </c>
      <c r="P125" s="59">
        <v>107</v>
      </c>
      <c r="Q125" s="59">
        <v>5521</v>
      </c>
      <c r="R125" s="60">
        <v>1579</v>
      </c>
      <c r="S125" s="61">
        <v>2984</v>
      </c>
      <c r="T125" s="59">
        <v>13</v>
      </c>
      <c r="U125" s="60">
        <v>4</v>
      </c>
      <c r="V125" s="58">
        <v>1413</v>
      </c>
      <c r="W125" s="59">
        <v>811</v>
      </c>
      <c r="X125" s="60">
        <v>129</v>
      </c>
    </row>
    <row r="126" spans="1:24" ht="15.75" x14ac:dyDescent="0.25">
      <c r="A126" s="356"/>
      <c r="B126" s="359"/>
      <c r="C126" s="102" t="s">
        <v>159</v>
      </c>
      <c r="D126" s="40" t="s">
        <v>232</v>
      </c>
      <c r="E126" s="36" t="s">
        <v>323</v>
      </c>
      <c r="F126" s="24" t="s">
        <v>322</v>
      </c>
      <c r="G126" s="35">
        <v>159</v>
      </c>
      <c r="H126" s="38">
        <v>8</v>
      </c>
      <c r="I126" s="65">
        <v>38.679202240855034</v>
      </c>
      <c r="J126" s="35">
        <v>2</v>
      </c>
      <c r="K126" s="39">
        <v>9</v>
      </c>
      <c r="L126" s="35">
        <v>658</v>
      </c>
      <c r="M126" s="41">
        <v>61.303476968166102</v>
      </c>
      <c r="N126" s="66">
        <v>160.096387928399</v>
      </c>
      <c r="O126" s="66">
        <v>157.384887985577</v>
      </c>
      <c r="P126" s="38">
        <v>56</v>
      </c>
      <c r="Q126" s="38">
        <v>3110</v>
      </c>
      <c r="R126" s="39">
        <v>304</v>
      </c>
      <c r="S126" s="35">
        <v>1014</v>
      </c>
      <c r="T126" s="38">
        <v>1</v>
      </c>
      <c r="U126" s="39">
        <v>0</v>
      </c>
      <c r="V126" s="37">
        <v>2412</v>
      </c>
      <c r="W126" s="38">
        <v>955</v>
      </c>
      <c r="X126" s="39">
        <v>194</v>
      </c>
    </row>
    <row r="127" spans="1:24" ht="16.5" thickBot="1" x14ac:dyDescent="0.3">
      <c r="A127" s="357"/>
      <c r="B127" s="81" t="s">
        <v>163</v>
      </c>
      <c r="C127" s="103" t="s">
        <v>127</v>
      </c>
      <c r="D127" s="63" t="s">
        <v>324</v>
      </c>
      <c r="E127" s="44" t="s">
        <v>326</v>
      </c>
      <c r="F127" s="50" t="s">
        <v>325</v>
      </c>
      <c r="G127" s="49">
        <v>40.119999999999997</v>
      </c>
      <c r="H127" s="43">
        <v>5.03</v>
      </c>
      <c r="I127" s="67">
        <v>4.92</v>
      </c>
      <c r="J127" s="49">
        <v>4.33</v>
      </c>
      <c r="K127" s="47">
        <v>5.35</v>
      </c>
      <c r="L127" s="49">
        <v>78.19</v>
      </c>
      <c r="M127" s="45">
        <v>22.4683083199767</v>
      </c>
      <c r="N127" s="92">
        <v>23.649352582229501</v>
      </c>
      <c r="O127" s="92">
        <v>24.3833580980683</v>
      </c>
      <c r="P127" s="43">
        <v>6.38</v>
      </c>
      <c r="Q127" s="43">
        <v>97.27</v>
      </c>
      <c r="R127" s="47">
        <v>85.21</v>
      </c>
      <c r="S127" s="49">
        <v>93.12</v>
      </c>
      <c r="T127" s="43">
        <v>4.4000000000000004</v>
      </c>
      <c r="U127" s="47">
        <v>5.15</v>
      </c>
      <c r="V127" s="51">
        <v>100</v>
      </c>
      <c r="W127" s="43">
        <v>90.93</v>
      </c>
      <c r="X127" s="47">
        <v>57.51</v>
      </c>
    </row>
  </sheetData>
  <mergeCells count="81">
    <mergeCell ref="A64:A67"/>
    <mergeCell ref="B64:C67"/>
    <mergeCell ref="D64:X64"/>
    <mergeCell ref="D65:P65"/>
    <mergeCell ref="Q65:U65"/>
    <mergeCell ref="V65:X66"/>
    <mergeCell ref="D66:F66"/>
    <mergeCell ref="G66:I66"/>
    <mergeCell ref="J66:K66"/>
    <mergeCell ref="L66:R66"/>
    <mergeCell ref="S66:S67"/>
    <mergeCell ref="T66:T67"/>
    <mergeCell ref="U66:U67"/>
    <mergeCell ref="B51:B53"/>
    <mergeCell ref="B54:B55"/>
    <mergeCell ref="A57:A62"/>
    <mergeCell ref="B57:B59"/>
    <mergeCell ref="B60:B61"/>
    <mergeCell ref="A51:A56"/>
    <mergeCell ref="A15:A20"/>
    <mergeCell ref="B15:B17"/>
    <mergeCell ref="B18:B19"/>
    <mergeCell ref="A21:A26"/>
    <mergeCell ref="B21:B23"/>
    <mergeCell ref="B24:B25"/>
    <mergeCell ref="A6:X9"/>
    <mergeCell ref="A11:A14"/>
    <mergeCell ref="B11:C14"/>
    <mergeCell ref="D11:X11"/>
    <mergeCell ref="D12:P12"/>
    <mergeCell ref="Q12:U12"/>
    <mergeCell ref="V12:X13"/>
    <mergeCell ref="D13:F13"/>
    <mergeCell ref="G13:I13"/>
    <mergeCell ref="J13:K13"/>
    <mergeCell ref="L13:R13"/>
    <mergeCell ref="S13:S14"/>
    <mergeCell ref="T13:T14"/>
    <mergeCell ref="U13:U14"/>
    <mergeCell ref="A27:A32"/>
    <mergeCell ref="B27:B29"/>
    <mergeCell ref="B30:B31"/>
    <mergeCell ref="A33:A38"/>
    <mergeCell ref="B33:B35"/>
    <mergeCell ref="B36:B37"/>
    <mergeCell ref="A39:A44"/>
    <mergeCell ref="B39:B41"/>
    <mergeCell ref="B42:B43"/>
    <mergeCell ref="A45:A50"/>
    <mergeCell ref="B45:B47"/>
    <mergeCell ref="B48:B49"/>
    <mergeCell ref="B68:B70"/>
    <mergeCell ref="B71:B72"/>
    <mergeCell ref="A74:A79"/>
    <mergeCell ref="B74:B76"/>
    <mergeCell ref="B77:B78"/>
    <mergeCell ref="A68:A73"/>
    <mergeCell ref="A80:A85"/>
    <mergeCell ref="B80:B82"/>
    <mergeCell ref="B83:B84"/>
    <mergeCell ref="A86:A91"/>
    <mergeCell ref="B86:B88"/>
    <mergeCell ref="B89:B90"/>
    <mergeCell ref="A92:A97"/>
    <mergeCell ref="B92:B94"/>
    <mergeCell ref="B95:B96"/>
    <mergeCell ref="A98:A103"/>
    <mergeCell ref="B98:B100"/>
    <mergeCell ref="B101:B102"/>
    <mergeCell ref="A116:A121"/>
    <mergeCell ref="B116:B118"/>
    <mergeCell ref="B119:B120"/>
    <mergeCell ref="A122:A127"/>
    <mergeCell ref="A104:A109"/>
    <mergeCell ref="B104:B106"/>
    <mergeCell ref="B107:B108"/>
    <mergeCell ref="A110:A115"/>
    <mergeCell ref="B110:B112"/>
    <mergeCell ref="B113:B114"/>
    <mergeCell ref="B122:B124"/>
    <mergeCell ref="B125:B126"/>
  </mergeCells>
  <conditionalFormatting sqref="G18:L18 P18:X18">
    <cfRule type="cellIs" dxfId="134" priority="95" operator="greaterThan">
      <formula>3985</formula>
    </cfRule>
    <cfRule type="cellIs" dxfId="133" priority="96" operator="greaterThan">
      <formula>200</formula>
    </cfRule>
  </conditionalFormatting>
  <conditionalFormatting sqref="G18:L19 G24:L25 G30:L31 G36:L37 G42:L43 G48:L49 G54:L55 G60:L61 G71:L72 G77:L78 G83:L84 G95:L96 G101:L102 G107:L108 G113:L114 G119:L120 G125:L126 F89:L90 V42:X44 P60:X61 P48:X49 P36:X37 P24:X25 P18:X19 P54:X55 P42:U43 P30:X31 Q71:X72 Q77:X78 Q83:X84 Q95:S96 Q101:X102 Q107:X108 Q113:X114 Q119:X120 Q125:X126 Q89:X90 U95:X96">
    <cfRule type="cellIs" dxfId="132" priority="94" operator="greaterThan">
      <formula>200</formula>
    </cfRule>
  </conditionalFormatting>
  <conditionalFormatting sqref="V73:X73 V79:X79 V85:X85 V91:X91 V97:X97 V103:X103 V109:X109 V115:X115 V121:X121 V127:X127 V20:X20 V26:X26 V32:X32 V38:X38 V44:X44 V50:X50 V56:X56 V62:X63">
    <cfRule type="cellIs" dxfId="131" priority="93" operator="greaterThan">
      <formula>80</formula>
    </cfRule>
  </conditionalFormatting>
  <conditionalFormatting sqref="G20:L20 G26:L26 G38:L38 G44:L44 G50:L50 G56:L56 G62:L63 G73:L73 G79:L79 G85:L85 F91:L91 G97:L97 G103:L103 G109:L109 G115:L115 G121:L121 G127:L127 G32:M32 P32:U32 P20:U20 P26:U26 P38:U38 P44:U44 P50:U50 P56:U56 P62:U63 Q127:U127 Q121:U121 Q115:U115 Q109:U109 Q103:U103 Q97:S97 Q91:U91 Q85:U85 Q79:U79 Q73:U73 U97">
    <cfRule type="cellIs" dxfId="130" priority="92" operator="greaterThan">
      <formula>40</formula>
    </cfRule>
  </conditionalFormatting>
  <conditionalFormatting sqref="M18">
    <cfRule type="cellIs" dxfId="129" priority="90" operator="greaterThan">
      <formula>3985</formula>
    </cfRule>
    <cfRule type="cellIs" dxfId="128" priority="91" operator="greaterThan">
      <formula>200</formula>
    </cfRule>
  </conditionalFormatting>
  <conditionalFormatting sqref="M18:M19">
    <cfRule type="cellIs" dxfId="127" priority="89" operator="greaterThan">
      <formula>200</formula>
    </cfRule>
  </conditionalFormatting>
  <conditionalFormatting sqref="M20">
    <cfRule type="cellIs" dxfId="126" priority="88" operator="greaterThan">
      <formula>40</formula>
    </cfRule>
  </conditionalFormatting>
  <conditionalFormatting sqref="M24:M25">
    <cfRule type="cellIs" dxfId="125" priority="87" operator="greaterThan">
      <formula>200</formula>
    </cfRule>
  </conditionalFormatting>
  <conditionalFormatting sqref="M26">
    <cfRule type="cellIs" dxfId="124" priority="86" operator="greaterThan">
      <formula>40</formula>
    </cfRule>
  </conditionalFormatting>
  <conditionalFormatting sqref="M30:M31">
    <cfRule type="cellIs" dxfId="123" priority="83" operator="equal">
      <formula>1</formula>
    </cfRule>
    <cfRule type="cellIs" dxfId="122" priority="84" operator="greaterThan">
      <formula>1</formula>
    </cfRule>
    <cfRule type="colorScale" priority="85">
      <colorScale>
        <cfvo type="min"/>
        <cfvo type="max"/>
        <color theme="0"/>
        <color theme="0" tint="-0.249977111117893"/>
      </colorScale>
    </cfRule>
  </conditionalFormatting>
  <conditionalFormatting sqref="M36:M37">
    <cfRule type="cellIs" dxfId="121" priority="82" operator="greaterThan">
      <formula>200</formula>
    </cfRule>
  </conditionalFormatting>
  <conditionalFormatting sqref="M38">
    <cfRule type="cellIs" dxfId="120" priority="81" operator="greaterThan">
      <formula>40</formula>
    </cfRule>
  </conditionalFormatting>
  <conditionalFormatting sqref="M42:M44">
    <cfRule type="cellIs" dxfId="119" priority="78" operator="greaterThan">
      <formula>1</formula>
    </cfRule>
    <cfRule type="cellIs" dxfId="118" priority="79" operator="equal">
      <formula>1</formula>
    </cfRule>
    <cfRule type="colorScale" priority="80">
      <colorScale>
        <cfvo type="min"/>
        <cfvo type="max"/>
        <color theme="0"/>
        <color theme="0" tint="-0.249977111117893"/>
      </colorScale>
    </cfRule>
  </conditionalFormatting>
  <conditionalFormatting sqref="M48:M49">
    <cfRule type="cellIs" dxfId="117" priority="77" operator="greaterThan">
      <formula>200</formula>
    </cfRule>
  </conditionalFormatting>
  <conditionalFormatting sqref="M50">
    <cfRule type="cellIs" dxfId="116" priority="76" operator="greaterThan">
      <formula>40</formula>
    </cfRule>
  </conditionalFormatting>
  <conditionalFormatting sqref="M60:M61">
    <cfRule type="cellIs" dxfId="115" priority="75" operator="greaterThan">
      <formula>200</formula>
    </cfRule>
  </conditionalFormatting>
  <conditionalFormatting sqref="M62:M63">
    <cfRule type="cellIs" dxfId="114" priority="74" operator="greaterThan">
      <formula>40</formula>
    </cfRule>
  </conditionalFormatting>
  <conditionalFormatting sqref="M44">
    <cfRule type="cellIs" dxfId="113" priority="73" operator="greaterThan">
      <formula>40</formula>
    </cfRule>
  </conditionalFormatting>
  <conditionalFormatting sqref="M15:M17">
    <cfRule type="cellIs" dxfId="112" priority="72" operator="greaterThan">
      <formula>0.5</formula>
    </cfRule>
  </conditionalFormatting>
  <conditionalFormatting sqref="M27:M29">
    <cfRule type="cellIs" dxfId="111" priority="71" operator="greaterThan">
      <formula>0.5</formula>
    </cfRule>
  </conditionalFormatting>
  <conditionalFormatting sqref="N21:N23">
    <cfRule type="cellIs" dxfId="110" priority="70" operator="greaterThan">
      <formula>0.5</formula>
    </cfRule>
  </conditionalFormatting>
  <conditionalFormatting sqref="N15:N17">
    <cfRule type="cellIs" dxfId="109" priority="69" operator="greaterThan">
      <formula>0.5</formula>
    </cfRule>
  </conditionalFormatting>
  <conditionalFormatting sqref="M15:N17 P15:P17">
    <cfRule type="cellIs" dxfId="108" priority="68" operator="greaterThan">
      <formula>0.5</formula>
    </cfRule>
  </conditionalFormatting>
  <conditionalFormatting sqref="M15:P17">
    <cfRule type="cellIs" dxfId="107" priority="67" operator="greaterThan">
      <formula>0.5</formula>
    </cfRule>
  </conditionalFormatting>
  <conditionalFormatting sqref="M21:P23">
    <cfRule type="cellIs" dxfId="106" priority="66" operator="greaterThan">
      <formula>0.5</formula>
    </cfRule>
  </conditionalFormatting>
  <conditionalFormatting sqref="M27:P29">
    <cfRule type="cellIs" dxfId="105" priority="65" operator="greaterThan">
      <formula>0.5</formula>
    </cfRule>
  </conditionalFormatting>
  <conditionalFormatting sqref="M33:P35">
    <cfRule type="cellIs" dxfId="104" priority="64" operator="greaterThan">
      <formula>0.5</formula>
    </cfRule>
  </conditionalFormatting>
  <conditionalFormatting sqref="M39:P41">
    <cfRule type="cellIs" dxfId="103" priority="63" operator="greaterThan">
      <formula>0.5</formula>
    </cfRule>
  </conditionalFormatting>
  <conditionalFormatting sqref="M45:P47">
    <cfRule type="cellIs" dxfId="102" priority="62" operator="greaterThan">
      <formula>0.5</formula>
    </cfRule>
  </conditionalFormatting>
  <conditionalFormatting sqref="M51:P53">
    <cfRule type="cellIs" dxfId="101" priority="61" operator="greaterThan">
      <formula>0.5</formula>
    </cfRule>
  </conditionalFormatting>
  <conditionalFormatting sqref="M57:P59">
    <cfRule type="cellIs" dxfId="100" priority="60" operator="greaterThan">
      <formula>0.5</formula>
    </cfRule>
  </conditionalFormatting>
  <conditionalFormatting sqref="M18:P19">
    <cfRule type="cellIs" dxfId="99" priority="59" operator="greaterThan">
      <formula>200</formula>
    </cfRule>
  </conditionalFormatting>
  <conditionalFormatting sqref="M24:P25">
    <cfRule type="cellIs" dxfId="98" priority="58" operator="greaterThan">
      <formula>200</formula>
    </cfRule>
  </conditionalFormatting>
  <conditionalFormatting sqref="M30:P31">
    <cfRule type="cellIs" dxfId="97" priority="57" operator="greaterThan">
      <formula>200</formula>
    </cfRule>
  </conditionalFormatting>
  <conditionalFormatting sqref="M36:P37">
    <cfRule type="cellIs" dxfId="96" priority="56" operator="greaterThan">
      <formula>200</formula>
    </cfRule>
  </conditionalFormatting>
  <conditionalFormatting sqref="M42:P43">
    <cfRule type="cellIs" dxfId="95" priority="55" operator="greaterThan">
      <formula>200</formula>
    </cfRule>
  </conditionalFormatting>
  <conditionalFormatting sqref="M48:P49">
    <cfRule type="cellIs" dxfId="94" priority="54" operator="greaterThan">
      <formula>200</formula>
    </cfRule>
  </conditionalFormatting>
  <conditionalFormatting sqref="M54:P55">
    <cfRule type="cellIs" dxfId="93" priority="53" operator="greaterThan">
      <formula>200</formula>
    </cfRule>
  </conditionalFormatting>
  <conditionalFormatting sqref="M60:P61">
    <cfRule type="cellIs" dxfId="92" priority="52" operator="greaterThan">
      <formula>200</formula>
    </cfRule>
  </conditionalFormatting>
  <conditionalFormatting sqref="M20:P20">
    <cfRule type="cellIs" dxfId="91" priority="51" operator="greaterThan">
      <formula>40</formula>
    </cfRule>
  </conditionalFormatting>
  <conditionalFormatting sqref="M26:P26">
    <cfRule type="cellIs" dxfId="90" priority="50" operator="greaterThan">
      <formula>40</formula>
    </cfRule>
  </conditionalFormatting>
  <conditionalFormatting sqref="M32:P32">
    <cfRule type="cellIs" dxfId="89" priority="49" operator="greaterThan">
      <formula>40</formula>
    </cfRule>
  </conditionalFormatting>
  <conditionalFormatting sqref="M38:P38">
    <cfRule type="cellIs" dxfId="88" priority="48" operator="greaterThan">
      <formula>40</formula>
    </cfRule>
  </conditionalFormatting>
  <conditionalFormatting sqref="M44:P44">
    <cfRule type="cellIs" dxfId="87" priority="47" operator="greaterThan">
      <formula>40</formula>
    </cfRule>
  </conditionalFormatting>
  <conditionalFormatting sqref="M50:P50">
    <cfRule type="cellIs" dxfId="86" priority="46" operator="greaterThan">
      <formula>40</formula>
    </cfRule>
  </conditionalFormatting>
  <conditionalFormatting sqref="M56:P56">
    <cfRule type="cellIs" dxfId="85" priority="45" operator="greaterThan">
      <formula>40</formula>
    </cfRule>
  </conditionalFormatting>
  <conditionalFormatting sqref="M62:P63">
    <cfRule type="cellIs" dxfId="84" priority="44" operator="greaterThan">
      <formula>40</formula>
    </cfRule>
  </conditionalFormatting>
  <conditionalFormatting sqref="P71:P72 P77:P78 P83:P84 P95:P96 P101:P102 P119:P120 P125:P126 P89:P90">
    <cfRule type="cellIs" dxfId="83" priority="43" operator="greaterThan">
      <formula>200</formula>
    </cfRule>
  </conditionalFormatting>
  <conditionalFormatting sqref="P73 P79 P85 P91 P97 P103 P121 P127">
    <cfRule type="cellIs" dxfId="82" priority="42" operator="greaterThan">
      <formula>40</formula>
    </cfRule>
  </conditionalFormatting>
  <conditionalFormatting sqref="M107:M108">
    <cfRule type="cellIs" dxfId="81" priority="41" operator="greaterThan">
      <formula>200</formula>
    </cfRule>
  </conditionalFormatting>
  <conditionalFormatting sqref="M109">
    <cfRule type="cellIs" dxfId="80" priority="40" operator="greaterThan">
      <formula>40</formula>
    </cfRule>
  </conditionalFormatting>
  <conditionalFormatting sqref="M103">
    <cfRule type="cellIs" dxfId="79" priority="39" operator="greaterThan">
      <formula>40</formula>
    </cfRule>
  </conditionalFormatting>
  <conditionalFormatting sqref="M97">
    <cfRule type="cellIs" dxfId="78" priority="38" operator="greaterThan">
      <formula>40</formula>
    </cfRule>
  </conditionalFormatting>
  <conditionalFormatting sqref="M91">
    <cfRule type="cellIs" dxfId="77" priority="37" operator="greaterThan">
      <formula>40</formula>
    </cfRule>
  </conditionalFormatting>
  <conditionalFormatting sqref="M85">
    <cfRule type="cellIs" dxfId="76" priority="36" operator="greaterThan">
      <formula>40</formula>
    </cfRule>
  </conditionalFormatting>
  <conditionalFormatting sqref="M79">
    <cfRule type="cellIs" dxfId="75" priority="35" operator="greaterThan">
      <formula>40</formula>
    </cfRule>
  </conditionalFormatting>
  <conditionalFormatting sqref="M73">
    <cfRule type="cellIs" dxfId="74" priority="34" operator="greaterThan">
      <formula>40</formula>
    </cfRule>
  </conditionalFormatting>
  <conditionalFormatting sqref="M71:M72">
    <cfRule type="cellIs" dxfId="73" priority="33" operator="greaterThan">
      <formula>200</formula>
    </cfRule>
  </conditionalFormatting>
  <conditionalFormatting sqref="M77:M78">
    <cfRule type="cellIs" dxfId="72" priority="32" operator="greaterThan">
      <formula>200</formula>
    </cfRule>
  </conditionalFormatting>
  <conditionalFormatting sqref="M83:M84">
    <cfRule type="cellIs" dxfId="71" priority="31" operator="greaterThan">
      <formula>200</formula>
    </cfRule>
  </conditionalFormatting>
  <conditionalFormatting sqref="M89:M90">
    <cfRule type="cellIs" dxfId="70" priority="30" operator="greaterThan">
      <formula>200</formula>
    </cfRule>
  </conditionalFormatting>
  <conditionalFormatting sqref="M95:M96">
    <cfRule type="cellIs" dxfId="69" priority="29" operator="greaterThan">
      <formula>200</formula>
    </cfRule>
  </conditionalFormatting>
  <conditionalFormatting sqref="M101:M102">
    <cfRule type="cellIs" dxfId="68" priority="28" operator="greaterThan">
      <formula>200</formula>
    </cfRule>
  </conditionalFormatting>
  <conditionalFormatting sqref="M68:P70">
    <cfRule type="cellIs" dxfId="67" priority="27" operator="greaterThan">
      <formula>0.5</formula>
    </cfRule>
  </conditionalFormatting>
  <conditionalFormatting sqref="M74:O76">
    <cfRule type="cellIs" dxfId="66" priority="26" operator="greaterThan">
      <formula>0.5</formula>
    </cfRule>
  </conditionalFormatting>
  <conditionalFormatting sqref="M92:P94">
    <cfRule type="cellIs" dxfId="65" priority="25" operator="greaterThan">
      <formula>0.5</formula>
    </cfRule>
  </conditionalFormatting>
  <conditionalFormatting sqref="M98:P100">
    <cfRule type="cellIs" dxfId="64" priority="24" operator="greaterThan">
      <formula>0.5</formula>
    </cfRule>
  </conditionalFormatting>
  <conditionalFormatting sqref="M104:O106">
    <cfRule type="cellIs" dxfId="63" priority="23" operator="greaterThan">
      <formula>0.5</formula>
    </cfRule>
  </conditionalFormatting>
  <conditionalFormatting sqref="M71:P72">
    <cfRule type="cellIs" dxfId="62" priority="22" operator="greaterThan">
      <formula>200</formula>
    </cfRule>
  </conditionalFormatting>
  <conditionalFormatting sqref="M77:P78">
    <cfRule type="cellIs" dxfId="61" priority="21" operator="greaterThan">
      <formula>200</formula>
    </cfRule>
  </conditionalFormatting>
  <conditionalFormatting sqref="M83:P84">
    <cfRule type="cellIs" dxfId="60" priority="20" operator="greaterThan">
      <formula>200</formula>
    </cfRule>
  </conditionalFormatting>
  <conditionalFormatting sqref="M89:P90">
    <cfRule type="cellIs" dxfId="59" priority="19" operator="greaterThan">
      <formula>200</formula>
    </cfRule>
  </conditionalFormatting>
  <conditionalFormatting sqref="M95:P96">
    <cfRule type="cellIs" dxfId="58" priority="18" operator="greaterThan">
      <formula>200</formula>
    </cfRule>
  </conditionalFormatting>
  <conditionalFormatting sqref="M101:P102">
    <cfRule type="cellIs" dxfId="57" priority="17" operator="greaterThan">
      <formula>200</formula>
    </cfRule>
  </conditionalFormatting>
  <conditionalFormatting sqref="M107:O108">
    <cfRule type="cellIs" dxfId="56" priority="16" operator="greaterThan">
      <formula>200</formula>
    </cfRule>
  </conditionalFormatting>
  <conditionalFormatting sqref="M113:O114">
    <cfRule type="cellIs" dxfId="55" priority="15" operator="greaterThan">
      <formula>200</formula>
    </cfRule>
  </conditionalFormatting>
  <conditionalFormatting sqref="M119:P120">
    <cfRule type="cellIs" dxfId="54" priority="14" operator="greaterThan">
      <formula>200</formula>
    </cfRule>
  </conditionalFormatting>
  <conditionalFormatting sqref="M125:P126">
    <cfRule type="cellIs" dxfId="53" priority="13" operator="greaterThan">
      <formula>200</formula>
    </cfRule>
  </conditionalFormatting>
  <conditionalFormatting sqref="M73:P73">
    <cfRule type="cellIs" dxfId="52" priority="12" operator="greaterThan">
      <formula>40</formula>
    </cfRule>
  </conditionalFormatting>
  <conditionalFormatting sqref="M79:P79">
    <cfRule type="cellIs" dxfId="51" priority="11" operator="greaterThan">
      <formula>40</formula>
    </cfRule>
  </conditionalFormatting>
  <conditionalFormatting sqref="M85:P85">
    <cfRule type="cellIs" dxfId="50" priority="10" operator="greaterThan">
      <formula>40</formula>
    </cfRule>
  </conditionalFormatting>
  <conditionalFormatting sqref="M91:P91">
    <cfRule type="cellIs" dxfId="49" priority="9" operator="greaterThan">
      <formula>40</formula>
    </cfRule>
  </conditionalFormatting>
  <conditionalFormatting sqref="M97:P97">
    <cfRule type="cellIs" dxfId="48" priority="8" operator="greaterThan">
      <formula>40</formula>
    </cfRule>
  </conditionalFormatting>
  <conditionalFormatting sqref="M103:P103">
    <cfRule type="cellIs" dxfId="47" priority="7" operator="greaterThan">
      <formula>40</formula>
    </cfRule>
  </conditionalFormatting>
  <conditionalFormatting sqref="M109:O109">
    <cfRule type="cellIs" dxfId="46" priority="6" operator="greaterThan">
      <formula>40</formula>
    </cfRule>
  </conditionalFormatting>
  <conditionalFormatting sqref="M80:P82">
    <cfRule type="cellIs" dxfId="45" priority="4" operator="equal">
      <formula>0</formula>
    </cfRule>
    <cfRule type="cellIs" dxfId="44" priority="5" operator="greaterThan">
      <formula>0.5</formula>
    </cfRule>
  </conditionalFormatting>
  <conditionalFormatting sqref="M86:P88">
    <cfRule type="cellIs" dxfId="43" priority="2" operator="greaterThan">
      <formula>0.5</formula>
    </cfRule>
    <cfRule type="cellIs" dxfId="42" priority="3" operator="equal">
      <formula>0</formula>
    </cfRule>
  </conditionalFormatting>
  <conditionalFormatting sqref="P74:P76">
    <cfRule type="cellIs" dxfId="41" priority="1" operator="equal">
      <formula>0</formula>
    </cfRule>
  </conditionalFormatting>
  <conditionalFormatting sqref="D15:L17 P15:X17">
    <cfRule type="cellIs" dxfId="40" priority="97" operator="equal">
      <formula>1</formula>
    </cfRule>
    <cfRule type="cellIs" dxfId="39" priority="98" operator="greaterThan">
      <formula>1</formula>
    </cfRule>
    <cfRule type="colorScale" priority="99">
      <colorScale>
        <cfvo type="min"/>
        <cfvo type="max"/>
        <color theme="0"/>
        <color theme="0" tint="-0.249977111117893"/>
      </colorScale>
    </cfRule>
  </conditionalFormatting>
  <conditionalFormatting sqref="D21:L23 P21:X23">
    <cfRule type="cellIs" dxfId="38" priority="100" operator="greaterThan">
      <formula>1</formula>
    </cfRule>
    <cfRule type="cellIs" dxfId="37" priority="101" operator="equal">
      <formula>1</formula>
    </cfRule>
    <cfRule type="colorScale" priority="102">
      <colorScale>
        <cfvo type="min"/>
        <cfvo type="max"/>
        <color theme="0"/>
        <color theme="0" tint="-0.249977111117893"/>
      </colorScale>
    </cfRule>
  </conditionalFormatting>
  <conditionalFormatting sqref="D27:L29 P27:X29">
    <cfRule type="cellIs" dxfId="36" priority="103" operator="equal">
      <formula>1</formula>
    </cfRule>
    <cfRule type="cellIs" dxfId="35" priority="104" operator="greaterThan">
      <formula>1</formula>
    </cfRule>
    <cfRule type="colorScale" priority="105">
      <colorScale>
        <cfvo type="min"/>
        <cfvo type="max"/>
        <color theme="0"/>
        <color theme="0" tint="-0.249977111117893"/>
      </colorScale>
    </cfRule>
  </conditionalFormatting>
  <conditionalFormatting sqref="D33:L35 P33:X35">
    <cfRule type="cellIs" dxfId="34" priority="106" operator="greaterThan">
      <formula>1</formula>
    </cfRule>
    <cfRule type="cellIs" dxfId="33" priority="107" operator="equal">
      <formula>1</formula>
    </cfRule>
    <cfRule type="colorScale" priority="108">
      <colorScale>
        <cfvo type="min"/>
        <cfvo type="max"/>
        <color theme="0"/>
        <color theme="0" tint="-0.249977111117893"/>
      </colorScale>
    </cfRule>
  </conditionalFormatting>
  <conditionalFormatting sqref="D39:M41 P39:X41">
    <cfRule type="cellIs" dxfId="32" priority="109" operator="greaterThan">
      <formula>1</formula>
    </cfRule>
    <cfRule type="cellIs" dxfId="31" priority="110" operator="equal">
      <formula>1</formula>
    </cfRule>
    <cfRule type="colorScale" priority="111">
      <colorScale>
        <cfvo type="min"/>
        <cfvo type="max"/>
        <color theme="0"/>
        <color theme="0" tint="-0.249977111117893"/>
      </colorScale>
    </cfRule>
  </conditionalFormatting>
  <conditionalFormatting sqref="D45:M47 P45:X47">
    <cfRule type="cellIs" dxfId="30" priority="112" operator="greaterThan">
      <formula>1</formula>
    </cfRule>
    <cfRule type="cellIs" dxfId="29" priority="113" operator="equal">
      <formula>1</formula>
    </cfRule>
    <cfRule type="colorScale" priority="114">
      <colorScale>
        <cfvo type="min"/>
        <cfvo type="max"/>
        <color theme="0"/>
        <color theme="0" tint="-0.249977111117893"/>
      </colorScale>
    </cfRule>
  </conditionalFormatting>
  <conditionalFormatting sqref="D51:M53 P51:X53">
    <cfRule type="cellIs" dxfId="28" priority="115" operator="greaterThan">
      <formula>1</formula>
    </cfRule>
    <cfRule type="cellIs" dxfId="27" priority="116" operator="equal">
      <formula>1</formula>
    </cfRule>
    <cfRule type="colorScale" priority="117">
      <colorScale>
        <cfvo type="min"/>
        <cfvo type="max"/>
        <color theme="0"/>
        <color theme="0" tint="-0.249977111117893"/>
      </colorScale>
    </cfRule>
  </conditionalFormatting>
  <conditionalFormatting sqref="D57:M59 P57:X59">
    <cfRule type="cellIs" dxfId="26" priority="118" operator="greaterThan">
      <formula>1</formula>
    </cfRule>
    <cfRule type="cellIs" dxfId="25" priority="119" operator="equal">
      <formula>1</formula>
    </cfRule>
    <cfRule type="colorScale" priority="120">
      <colorScale>
        <cfvo type="min"/>
        <cfvo type="max"/>
        <color theme="0"/>
        <color theme="0" tint="-0.249977111117893"/>
      </colorScale>
    </cfRule>
  </conditionalFormatting>
  <conditionalFormatting sqref="P68:P70">
    <cfRule type="cellIs" dxfId="24" priority="121" operator="equal">
      <formula>1</formula>
    </cfRule>
    <cfRule type="cellIs" dxfId="23" priority="122" operator="greaterThan">
      <formula>1</formula>
    </cfRule>
    <cfRule type="colorScale" priority="123">
      <colorScale>
        <cfvo type="min"/>
        <cfvo type="max"/>
        <color theme="0"/>
        <color theme="0" tint="-0.249977111117893"/>
      </colorScale>
    </cfRule>
  </conditionalFormatting>
  <conditionalFormatting sqref="D68:L70 Q68:X70">
    <cfRule type="cellIs" dxfId="22" priority="124" operator="equal">
      <formula>1</formula>
    </cfRule>
    <cfRule type="cellIs" dxfId="21" priority="125" operator="greaterThan">
      <formula>1</formula>
    </cfRule>
    <cfRule type="colorScale" priority="126">
      <colorScale>
        <cfvo type="min"/>
        <cfvo type="max"/>
        <color theme="0"/>
        <color theme="0" tint="-0.249977111117893"/>
      </colorScale>
    </cfRule>
  </conditionalFormatting>
  <conditionalFormatting sqref="D74:L76 Q74:X76">
    <cfRule type="cellIs" dxfId="20" priority="127" operator="greaterThan">
      <formula>1</formula>
    </cfRule>
    <cfRule type="cellIs" dxfId="19" priority="128" operator="equal">
      <formula>1</formula>
    </cfRule>
    <cfRule type="colorScale" priority="129">
      <colorScale>
        <cfvo type="min"/>
        <cfvo type="max"/>
        <color theme="0"/>
        <color theme="0" tint="-0.249977111117893"/>
      </colorScale>
    </cfRule>
  </conditionalFormatting>
  <conditionalFormatting sqref="D80:L82 Q80:X82">
    <cfRule type="cellIs" dxfId="18" priority="130" operator="greaterThan">
      <formula>1</formula>
    </cfRule>
    <cfRule type="cellIs" dxfId="17" priority="131" operator="equal">
      <formula>1</formula>
    </cfRule>
    <cfRule type="colorScale" priority="132">
      <colorScale>
        <cfvo type="min"/>
        <cfvo type="max"/>
        <color theme="0"/>
        <color theme="0" tint="-0.34998626667073579"/>
      </colorScale>
    </cfRule>
  </conditionalFormatting>
  <conditionalFormatting sqref="D86:L88 Q86:X88">
    <cfRule type="cellIs" dxfId="16" priority="133" operator="greaterThan">
      <formula>1</formula>
    </cfRule>
    <cfRule type="cellIs" dxfId="15" priority="134" operator="equal">
      <formula>1</formula>
    </cfRule>
    <cfRule type="colorScale" priority="135">
      <colorScale>
        <cfvo type="min"/>
        <cfvo type="max"/>
        <color theme="0"/>
        <color theme="0" tint="-0.249977111117893"/>
      </colorScale>
    </cfRule>
  </conditionalFormatting>
  <conditionalFormatting sqref="P92:P94">
    <cfRule type="cellIs" dxfId="14" priority="136" operator="greaterThan">
      <formula>1</formula>
    </cfRule>
    <cfRule type="cellIs" dxfId="13" priority="137" operator="equal">
      <formula>1</formula>
    </cfRule>
    <cfRule type="colorScale" priority="138">
      <colorScale>
        <cfvo type="min"/>
        <cfvo type="max"/>
        <color theme="0"/>
        <color theme="0" tint="-0.249977111117893"/>
      </colorScale>
    </cfRule>
  </conditionalFormatting>
  <conditionalFormatting sqref="D92:L94 Q92:X94">
    <cfRule type="cellIs" dxfId="12" priority="139" operator="greaterThan">
      <formula>1</formula>
    </cfRule>
    <cfRule type="cellIs" dxfId="11" priority="140" operator="equal">
      <formula>1</formula>
    </cfRule>
    <cfRule type="colorScale" priority="141">
      <colorScale>
        <cfvo type="min"/>
        <cfvo type="max"/>
        <color theme="0"/>
        <color theme="0" tint="-0.249977111117893"/>
      </colorScale>
    </cfRule>
  </conditionalFormatting>
  <conditionalFormatting sqref="P98:P100">
    <cfRule type="cellIs" dxfId="10" priority="142" operator="greaterThan">
      <formula>1</formula>
    </cfRule>
    <cfRule type="cellIs" dxfId="9" priority="143" operator="equal">
      <formula>1</formula>
    </cfRule>
    <cfRule type="colorScale" priority="144">
      <colorScale>
        <cfvo type="min"/>
        <cfvo type="max"/>
        <color theme="0"/>
        <color theme="0" tint="-0.249977111117893"/>
      </colorScale>
    </cfRule>
  </conditionalFormatting>
  <conditionalFormatting sqref="D98:L100 Q98:X100">
    <cfRule type="cellIs" dxfId="8" priority="145" operator="greaterThan">
      <formula>1</formula>
    </cfRule>
    <cfRule type="cellIs" dxfId="7" priority="146" operator="equal">
      <formula>1</formula>
    </cfRule>
    <cfRule type="colorScale" priority="147">
      <colorScale>
        <cfvo type="min"/>
        <cfvo type="max"/>
        <color theme="0"/>
        <color theme="0" tint="-0.249977111117893"/>
      </colorScale>
    </cfRule>
  </conditionalFormatting>
  <conditionalFormatting sqref="D104:L106 Q104:X106">
    <cfRule type="cellIs" dxfId="6" priority="148" operator="greaterThan">
      <formula>1</formula>
    </cfRule>
    <cfRule type="cellIs" dxfId="5" priority="149" operator="equal">
      <formula>1</formula>
    </cfRule>
    <cfRule type="colorScale" priority="150">
      <colorScale>
        <cfvo type="min"/>
        <cfvo type="max"/>
        <color theme="0"/>
        <color theme="0" tint="-0.249977111117893"/>
      </colorScale>
    </cfRule>
  </conditionalFormatting>
  <conditionalFormatting sqref="D110:L112 Q110:X112">
    <cfRule type="cellIs" dxfId="4" priority="151" operator="greaterThan">
      <formula>1</formula>
    </cfRule>
    <cfRule type="cellIs" dxfId="3" priority="152" operator="equal">
      <formula>1</formula>
    </cfRule>
    <cfRule type="colorScale" priority="153">
      <colorScale>
        <cfvo type="min"/>
        <cfvo type="max"/>
        <color theme="0"/>
        <color theme="0" tint="-0.249977111117893"/>
      </colorScale>
    </cfRule>
  </conditionalFormatting>
  <conditionalFormatting sqref="D116:L118 Q116:X118">
    <cfRule type="cellIs" dxfId="2" priority="154" operator="greaterThan">
      <formula>1</formula>
    </cfRule>
    <cfRule type="colorScale" priority="155">
      <colorScale>
        <cfvo type="min"/>
        <cfvo type="max"/>
        <color theme="0"/>
        <color theme="0" tint="-0.249977111117893"/>
      </colorScale>
    </cfRule>
  </conditionalFormatting>
  <conditionalFormatting sqref="D122:L124 Q122:X124">
    <cfRule type="cellIs" dxfId="1" priority="156" operator="greaterThan">
      <formula>1</formula>
    </cfRule>
    <cfRule type="cellIs" dxfId="0" priority="157" operator="equal">
      <formula>1</formula>
    </cfRule>
    <cfRule type="colorScale" priority="158">
      <colorScale>
        <cfvo type="min"/>
        <cfvo type="max"/>
        <color theme="0"/>
        <color theme="0" tint="-0.249977111117893"/>
      </colorScale>
    </cfRule>
  </conditionalFormatting>
  <pageMargins left="0.7" right="0.7" top="0.75" bottom="0.75" header="0.3" footer="0.3"/>
  <pageSetup paperSize="9" scale="26"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2"/>
  <sheetViews>
    <sheetView zoomScale="90" zoomScaleNormal="90" workbookViewId="0">
      <selection activeCell="B43" sqref="B43:B44"/>
    </sheetView>
  </sheetViews>
  <sheetFormatPr defaultRowHeight="15" x14ac:dyDescent="0.25"/>
  <cols>
    <col min="1" max="1" width="17.7109375" style="125" customWidth="1"/>
    <col min="2" max="2" width="23.7109375" style="125" customWidth="1"/>
    <col min="3" max="3" width="38.85546875" style="114" customWidth="1"/>
    <col min="4" max="4" width="24.7109375" style="125" customWidth="1"/>
    <col min="5" max="5" width="32.5703125" style="125" customWidth="1"/>
    <col min="6" max="6" width="20.28515625" style="125" customWidth="1"/>
    <col min="7" max="7" width="39.140625" style="125" customWidth="1"/>
    <col min="8" max="16384" width="9.140625" style="114"/>
  </cols>
  <sheetData>
    <row r="1" spans="1:8" ht="15.75" x14ac:dyDescent="0.25">
      <c r="A1" s="329" t="s">
        <v>836</v>
      </c>
    </row>
    <row r="3" spans="1:8" ht="15.75" x14ac:dyDescent="0.25">
      <c r="A3" s="314" t="s">
        <v>774</v>
      </c>
      <c r="B3" s="140"/>
      <c r="C3" s="119"/>
    </row>
    <row r="4" spans="1:8" ht="15.75" x14ac:dyDescent="0.25">
      <c r="A4" s="312" t="s">
        <v>821</v>
      </c>
      <c r="B4" s="140"/>
      <c r="C4" s="119"/>
    </row>
    <row r="5" spans="1:8" ht="16.5" thickBot="1" x14ac:dyDescent="0.3">
      <c r="A5" s="140"/>
      <c r="B5" s="140"/>
      <c r="C5" s="119"/>
    </row>
    <row r="6" spans="1:8" s="125" customFormat="1" ht="32.25" thickBot="1" x14ac:dyDescent="0.25">
      <c r="A6" s="145" t="s">
        <v>29</v>
      </c>
      <c r="B6" s="141" t="s">
        <v>30</v>
      </c>
      <c r="C6" s="126" t="s">
        <v>31</v>
      </c>
      <c r="D6" s="130" t="s">
        <v>32</v>
      </c>
      <c r="E6" s="130" t="s">
        <v>327</v>
      </c>
      <c r="F6" s="127" t="s">
        <v>33</v>
      </c>
      <c r="G6" s="128" t="s">
        <v>830</v>
      </c>
    </row>
    <row r="7" spans="1:8" x14ac:dyDescent="0.25">
      <c r="A7" s="401" t="s">
        <v>48</v>
      </c>
      <c r="B7" s="131" t="s">
        <v>328</v>
      </c>
      <c r="C7" s="131" t="s">
        <v>329</v>
      </c>
      <c r="D7" s="288" t="s">
        <v>330</v>
      </c>
      <c r="E7" s="411" t="s">
        <v>43</v>
      </c>
      <c r="F7" s="405" t="s">
        <v>49</v>
      </c>
      <c r="G7" s="407" t="s">
        <v>36</v>
      </c>
      <c r="H7" s="115"/>
    </row>
    <row r="8" spans="1:8" ht="15.75" thickBot="1" x14ac:dyDescent="0.3">
      <c r="A8" s="402"/>
      <c r="B8" s="132" t="s">
        <v>331</v>
      </c>
      <c r="C8" s="132" t="s">
        <v>332</v>
      </c>
      <c r="D8" s="289" t="s">
        <v>483</v>
      </c>
      <c r="E8" s="412"/>
      <c r="F8" s="406"/>
      <c r="G8" s="408"/>
      <c r="H8" s="115"/>
    </row>
    <row r="9" spans="1:8" x14ac:dyDescent="0.25">
      <c r="A9" s="401" t="s">
        <v>42</v>
      </c>
      <c r="B9" s="131" t="s">
        <v>339</v>
      </c>
      <c r="C9" s="131" t="s">
        <v>340</v>
      </c>
      <c r="D9" s="288" t="s">
        <v>341</v>
      </c>
      <c r="E9" s="411" t="s">
        <v>43</v>
      </c>
      <c r="F9" s="405" t="s">
        <v>44</v>
      </c>
      <c r="G9" s="407" t="s">
        <v>36</v>
      </c>
      <c r="H9" s="115"/>
    </row>
    <row r="10" spans="1:8" ht="15.75" thickBot="1" x14ac:dyDescent="0.3">
      <c r="A10" s="402"/>
      <c r="B10" s="132" t="s">
        <v>342</v>
      </c>
      <c r="C10" s="132" t="s">
        <v>343</v>
      </c>
      <c r="D10" s="290" t="s">
        <v>485</v>
      </c>
      <c r="E10" s="412"/>
      <c r="F10" s="406"/>
      <c r="G10" s="408"/>
      <c r="H10" s="115"/>
    </row>
    <row r="11" spans="1:8" x14ac:dyDescent="0.25">
      <c r="A11" s="401" t="s">
        <v>56</v>
      </c>
      <c r="B11" s="133" t="s">
        <v>333</v>
      </c>
      <c r="C11" s="133" t="s">
        <v>334</v>
      </c>
      <c r="D11" s="288" t="s">
        <v>335</v>
      </c>
      <c r="E11" s="411" t="s">
        <v>35</v>
      </c>
      <c r="F11" s="411" t="s">
        <v>336</v>
      </c>
      <c r="G11" s="407" t="s">
        <v>337</v>
      </c>
      <c r="H11" s="115"/>
    </row>
    <row r="12" spans="1:8" ht="15.75" thickBot="1" x14ac:dyDescent="0.3">
      <c r="A12" s="402"/>
      <c r="B12" s="134" t="s">
        <v>472</v>
      </c>
      <c r="C12" s="134" t="s">
        <v>338</v>
      </c>
      <c r="D12" s="290" t="s">
        <v>484</v>
      </c>
      <c r="E12" s="412"/>
      <c r="F12" s="412"/>
      <c r="G12" s="408"/>
      <c r="H12" s="115"/>
    </row>
    <row r="13" spans="1:8" x14ac:dyDescent="0.25">
      <c r="A13" s="401" t="s">
        <v>77</v>
      </c>
      <c r="B13" s="131" t="s">
        <v>354</v>
      </c>
      <c r="C13" s="131" t="s">
        <v>355</v>
      </c>
      <c r="D13" s="207" t="s">
        <v>488</v>
      </c>
      <c r="E13" s="443" t="s">
        <v>35</v>
      </c>
      <c r="F13" s="405" t="s">
        <v>37</v>
      </c>
      <c r="G13" s="407" t="s">
        <v>36</v>
      </c>
      <c r="H13" s="115"/>
    </row>
    <row r="14" spans="1:8" x14ac:dyDescent="0.25">
      <c r="A14" s="423"/>
      <c r="B14" s="139" t="s">
        <v>356</v>
      </c>
      <c r="C14" s="139" t="s">
        <v>357</v>
      </c>
      <c r="D14" s="193" t="s">
        <v>489</v>
      </c>
      <c r="E14" s="444"/>
      <c r="F14" s="415"/>
      <c r="G14" s="416"/>
      <c r="H14" s="115"/>
    </row>
    <row r="15" spans="1:8" x14ac:dyDescent="0.25">
      <c r="A15" s="423"/>
      <c r="B15" s="142" t="s">
        <v>358</v>
      </c>
      <c r="C15" s="146" t="s">
        <v>359</v>
      </c>
      <c r="D15" s="291" t="s">
        <v>360</v>
      </c>
      <c r="E15" s="437" t="s">
        <v>490</v>
      </c>
      <c r="F15" s="418" t="s">
        <v>37</v>
      </c>
      <c r="G15" s="419" t="s">
        <v>38</v>
      </c>
      <c r="H15" s="115"/>
    </row>
    <row r="16" spans="1:8" ht="15.75" thickBot="1" x14ac:dyDescent="0.3">
      <c r="A16" s="402"/>
      <c r="B16" s="143" t="s">
        <v>361</v>
      </c>
      <c r="C16" s="136" t="s">
        <v>362</v>
      </c>
      <c r="D16" s="290" t="s">
        <v>491</v>
      </c>
      <c r="E16" s="438"/>
      <c r="F16" s="406"/>
      <c r="G16" s="408"/>
      <c r="H16" s="115"/>
    </row>
    <row r="17" spans="1:8" x14ac:dyDescent="0.25">
      <c r="A17" s="401" t="s">
        <v>363</v>
      </c>
      <c r="B17" s="131" t="s">
        <v>364</v>
      </c>
      <c r="C17" s="131" t="s">
        <v>365</v>
      </c>
      <c r="D17" s="207" t="s">
        <v>492</v>
      </c>
      <c r="E17" s="443" t="s">
        <v>35</v>
      </c>
      <c r="F17" s="445" t="s">
        <v>493</v>
      </c>
      <c r="G17" s="407" t="s">
        <v>36</v>
      </c>
      <c r="H17" s="115"/>
    </row>
    <row r="18" spans="1:8" ht="15.75" thickBot="1" x14ac:dyDescent="0.3">
      <c r="A18" s="402"/>
      <c r="B18" s="132" t="s">
        <v>366</v>
      </c>
      <c r="C18" s="132" t="s">
        <v>367</v>
      </c>
      <c r="D18" s="214" t="s">
        <v>494</v>
      </c>
      <c r="E18" s="425"/>
      <c r="F18" s="446"/>
      <c r="G18" s="408"/>
      <c r="H18" s="115"/>
    </row>
    <row r="19" spans="1:8" x14ac:dyDescent="0.25">
      <c r="A19" s="435" t="s">
        <v>85</v>
      </c>
      <c r="B19" s="131" t="s">
        <v>368</v>
      </c>
      <c r="C19" s="131" t="s">
        <v>369</v>
      </c>
      <c r="D19" s="288" t="s">
        <v>370</v>
      </c>
      <c r="E19" s="411" t="s">
        <v>35</v>
      </c>
      <c r="F19" s="405" t="s">
        <v>41</v>
      </c>
      <c r="G19" s="407" t="s">
        <v>36</v>
      </c>
      <c r="H19" s="115"/>
    </row>
    <row r="20" spans="1:8" x14ac:dyDescent="0.25">
      <c r="A20" s="436"/>
      <c r="B20" s="137" t="s">
        <v>371</v>
      </c>
      <c r="C20" s="137" t="s">
        <v>372</v>
      </c>
      <c r="D20" s="292" t="s">
        <v>495</v>
      </c>
      <c r="E20" s="414"/>
      <c r="F20" s="421"/>
      <c r="G20" s="416"/>
      <c r="H20" s="115"/>
    </row>
    <row r="21" spans="1:8" x14ac:dyDescent="0.25">
      <c r="A21" s="436"/>
      <c r="B21" s="293" t="s">
        <v>763</v>
      </c>
      <c r="C21" s="135" t="s">
        <v>777</v>
      </c>
      <c r="D21" s="291" t="s">
        <v>778</v>
      </c>
      <c r="E21" s="437" t="s">
        <v>490</v>
      </c>
      <c r="F21" s="421"/>
      <c r="G21" s="439" t="s">
        <v>779</v>
      </c>
      <c r="H21" s="115"/>
    </row>
    <row r="22" spans="1:8" ht="15.75" thickBot="1" x14ac:dyDescent="0.3">
      <c r="A22" s="436"/>
      <c r="B22" s="137" t="s">
        <v>764</v>
      </c>
      <c r="C22" s="137" t="s">
        <v>780</v>
      </c>
      <c r="D22" s="292" t="s">
        <v>781</v>
      </c>
      <c r="E22" s="438"/>
      <c r="F22" s="406"/>
      <c r="G22" s="440"/>
      <c r="H22" s="115"/>
    </row>
    <row r="23" spans="1:8" x14ac:dyDescent="0.25">
      <c r="A23" s="401" t="s">
        <v>50</v>
      </c>
      <c r="B23" s="131" t="s">
        <v>373</v>
      </c>
      <c r="C23" s="131" t="s">
        <v>374</v>
      </c>
      <c r="D23" s="288" t="s">
        <v>375</v>
      </c>
      <c r="E23" s="411" t="s">
        <v>35</v>
      </c>
      <c r="F23" s="411" t="s">
        <v>51</v>
      </c>
      <c r="G23" s="407" t="s">
        <v>376</v>
      </c>
      <c r="H23" s="115"/>
    </row>
    <row r="24" spans="1:8" ht="15.75" thickBot="1" x14ac:dyDescent="0.3">
      <c r="A24" s="402"/>
      <c r="B24" s="132" t="s">
        <v>377</v>
      </c>
      <c r="C24" s="132" t="s">
        <v>378</v>
      </c>
      <c r="D24" s="290" t="s">
        <v>496</v>
      </c>
      <c r="E24" s="412"/>
      <c r="F24" s="412"/>
      <c r="G24" s="408"/>
      <c r="H24" s="115"/>
    </row>
    <row r="25" spans="1:8" x14ac:dyDescent="0.25">
      <c r="A25" s="401" t="s">
        <v>52</v>
      </c>
      <c r="B25" s="131" t="s">
        <v>379</v>
      </c>
      <c r="C25" s="131" t="s">
        <v>380</v>
      </c>
      <c r="D25" s="288" t="s">
        <v>381</v>
      </c>
      <c r="E25" s="411" t="s">
        <v>53</v>
      </c>
      <c r="F25" s="405" t="s">
        <v>54</v>
      </c>
      <c r="G25" s="441" t="s">
        <v>497</v>
      </c>
      <c r="H25" s="115"/>
    </row>
    <row r="26" spans="1:8" ht="15.75" thickBot="1" x14ac:dyDescent="0.3">
      <c r="A26" s="402"/>
      <c r="B26" s="137" t="s">
        <v>382</v>
      </c>
      <c r="C26" s="137" t="s">
        <v>383</v>
      </c>
      <c r="D26" s="292" t="s">
        <v>498</v>
      </c>
      <c r="E26" s="412"/>
      <c r="F26" s="406"/>
      <c r="G26" s="442"/>
      <c r="H26" s="115"/>
    </row>
    <row r="27" spans="1:8" ht="15" customHeight="1" x14ac:dyDescent="0.25">
      <c r="A27" s="401" t="s">
        <v>45</v>
      </c>
      <c r="B27" s="131" t="s">
        <v>344</v>
      </c>
      <c r="C27" s="131" t="s">
        <v>345</v>
      </c>
      <c r="D27" s="288" t="s">
        <v>346</v>
      </c>
      <c r="E27" s="411" t="s">
        <v>35</v>
      </c>
      <c r="F27" s="405" t="s">
        <v>46</v>
      </c>
      <c r="G27" s="407" t="s">
        <v>36</v>
      </c>
      <c r="H27" s="115"/>
    </row>
    <row r="28" spans="1:8" x14ac:dyDescent="0.25">
      <c r="A28" s="423"/>
      <c r="B28" s="135" t="s">
        <v>347</v>
      </c>
      <c r="C28" s="135" t="s">
        <v>348</v>
      </c>
      <c r="D28" s="291" t="s">
        <v>486</v>
      </c>
      <c r="E28" s="414"/>
      <c r="F28" s="421"/>
      <c r="G28" s="416"/>
      <c r="H28" s="115"/>
    </row>
    <row r="29" spans="1:8" x14ac:dyDescent="0.25">
      <c r="A29" s="423"/>
      <c r="B29" s="139" t="s">
        <v>349</v>
      </c>
      <c r="C29" s="139" t="s">
        <v>350</v>
      </c>
      <c r="D29" s="287" t="s">
        <v>351</v>
      </c>
      <c r="E29" s="422" t="s">
        <v>47</v>
      </c>
      <c r="F29" s="421"/>
      <c r="G29" s="419" t="s">
        <v>38</v>
      </c>
      <c r="H29" s="115"/>
    </row>
    <row r="30" spans="1:8" ht="15.75" thickBot="1" x14ac:dyDescent="0.3">
      <c r="A30" s="402"/>
      <c r="B30" s="132" t="s">
        <v>352</v>
      </c>
      <c r="C30" s="132" t="s">
        <v>353</v>
      </c>
      <c r="D30" s="290" t="s">
        <v>487</v>
      </c>
      <c r="E30" s="412"/>
      <c r="F30" s="406"/>
      <c r="G30" s="408"/>
      <c r="H30" s="115"/>
    </row>
    <row r="31" spans="1:8" x14ac:dyDescent="0.25">
      <c r="A31" s="409" t="s">
        <v>67</v>
      </c>
      <c r="B31" s="431" t="s">
        <v>439</v>
      </c>
      <c r="C31" s="431" t="s">
        <v>440</v>
      </c>
      <c r="D31" s="288" t="s">
        <v>441</v>
      </c>
      <c r="E31" s="288" t="s">
        <v>509</v>
      </c>
      <c r="F31" s="209" t="s">
        <v>782</v>
      </c>
      <c r="G31" s="407" t="s">
        <v>38</v>
      </c>
      <c r="H31" s="115"/>
    </row>
    <row r="32" spans="1:8" x14ac:dyDescent="0.25">
      <c r="A32" s="420"/>
      <c r="B32" s="432"/>
      <c r="C32" s="432"/>
      <c r="D32" s="193" t="s">
        <v>510</v>
      </c>
      <c r="E32" s="193" t="s">
        <v>511</v>
      </c>
      <c r="F32" s="294" t="s">
        <v>553</v>
      </c>
      <c r="G32" s="428"/>
      <c r="H32" s="115"/>
    </row>
    <row r="33" spans="1:8" x14ac:dyDescent="0.25">
      <c r="A33" s="420"/>
      <c r="B33" s="433" t="s">
        <v>443</v>
      </c>
      <c r="C33" s="433" t="s">
        <v>444</v>
      </c>
      <c r="D33" s="287" t="s">
        <v>512</v>
      </c>
      <c r="E33" s="422" t="s">
        <v>442</v>
      </c>
      <c r="F33" s="194" t="s">
        <v>782</v>
      </c>
      <c r="G33" s="428"/>
      <c r="H33" s="115"/>
    </row>
    <row r="34" spans="1:8" ht="15.75" thickBot="1" x14ac:dyDescent="0.3">
      <c r="A34" s="410"/>
      <c r="B34" s="434"/>
      <c r="C34" s="434"/>
      <c r="D34" s="295" t="s">
        <v>513</v>
      </c>
      <c r="E34" s="412"/>
      <c r="F34" s="289" t="s">
        <v>553</v>
      </c>
      <c r="G34" s="408"/>
      <c r="H34" s="115"/>
    </row>
    <row r="35" spans="1:8" x14ac:dyDescent="0.25">
      <c r="A35" s="409" t="s">
        <v>514</v>
      </c>
      <c r="B35" s="431" t="s">
        <v>446</v>
      </c>
      <c r="C35" s="431" t="s">
        <v>447</v>
      </c>
      <c r="D35" s="288" t="s">
        <v>448</v>
      </c>
      <c r="E35" s="288" t="s">
        <v>445</v>
      </c>
      <c r="F35" s="209" t="s">
        <v>68</v>
      </c>
      <c r="G35" s="407" t="s">
        <v>38</v>
      </c>
      <c r="H35" s="115"/>
    </row>
    <row r="36" spans="1:8" x14ac:dyDescent="0.25">
      <c r="A36" s="420"/>
      <c r="B36" s="432"/>
      <c r="C36" s="432"/>
      <c r="D36" s="287" t="s">
        <v>515</v>
      </c>
      <c r="E36" s="193" t="s">
        <v>516</v>
      </c>
      <c r="F36" s="294" t="s">
        <v>568</v>
      </c>
      <c r="G36" s="428"/>
      <c r="H36" s="115"/>
    </row>
    <row r="37" spans="1:8" ht="18.75" customHeight="1" x14ac:dyDescent="0.25">
      <c r="A37" s="420"/>
      <c r="B37" s="433" t="s">
        <v>449</v>
      </c>
      <c r="C37" s="433" t="s">
        <v>450</v>
      </c>
      <c r="D37" s="287" t="s">
        <v>517</v>
      </c>
      <c r="E37" s="287" t="s">
        <v>445</v>
      </c>
      <c r="F37" s="194" t="s">
        <v>68</v>
      </c>
      <c r="G37" s="428"/>
      <c r="H37" s="115"/>
    </row>
    <row r="38" spans="1:8" ht="15.75" thickBot="1" x14ac:dyDescent="0.3">
      <c r="A38" s="410"/>
      <c r="B38" s="434"/>
      <c r="C38" s="434"/>
      <c r="D38" s="295" t="s">
        <v>518</v>
      </c>
      <c r="E38" s="214" t="s">
        <v>519</v>
      </c>
      <c r="F38" s="289" t="s">
        <v>568</v>
      </c>
      <c r="G38" s="408"/>
      <c r="H38" s="115"/>
    </row>
    <row r="39" spans="1:8" x14ac:dyDescent="0.25">
      <c r="A39" s="409" t="s">
        <v>69</v>
      </c>
      <c r="B39" s="426" t="s">
        <v>451</v>
      </c>
      <c r="C39" s="426" t="s">
        <v>452</v>
      </c>
      <c r="D39" s="296" t="s">
        <v>453</v>
      </c>
      <c r="E39" s="411" t="s">
        <v>70</v>
      </c>
      <c r="F39" s="297" t="s">
        <v>783</v>
      </c>
      <c r="G39" s="407" t="s">
        <v>38</v>
      </c>
      <c r="H39" s="115"/>
    </row>
    <row r="40" spans="1:8" ht="15.75" thickBot="1" x14ac:dyDescent="0.3">
      <c r="A40" s="420"/>
      <c r="B40" s="427"/>
      <c r="C40" s="427"/>
      <c r="D40" s="291" t="s">
        <v>520</v>
      </c>
      <c r="E40" s="412"/>
      <c r="F40" s="298" t="s">
        <v>784</v>
      </c>
      <c r="G40" s="428"/>
      <c r="H40" s="115"/>
    </row>
    <row r="41" spans="1:8" x14ac:dyDescent="0.25">
      <c r="A41" s="420"/>
      <c r="B41" s="429" t="s">
        <v>454</v>
      </c>
      <c r="C41" s="429" t="s">
        <v>455</v>
      </c>
      <c r="D41" s="291" t="s">
        <v>521</v>
      </c>
      <c r="E41" s="411" t="s">
        <v>70</v>
      </c>
      <c r="F41" s="299" t="s">
        <v>785</v>
      </c>
      <c r="G41" s="428"/>
      <c r="H41" s="115"/>
    </row>
    <row r="42" spans="1:8" ht="15.75" thickBot="1" x14ac:dyDescent="0.3">
      <c r="A42" s="420"/>
      <c r="B42" s="427"/>
      <c r="C42" s="427"/>
      <c r="D42" s="291" t="s">
        <v>522</v>
      </c>
      <c r="E42" s="412"/>
      <c r="F42" s="298" t="s">
        <v>784</v>
      </c>
      <c r="G42" s="428"/>
      <c r="H42" s="115"/>
    </row>
    <row r="43" spans="1:8" x14ac:dyDescent="0.25">
      <c r="A43" s="420"/>
      <c r="B43" s="429" t="s">
        <v>456</v>
      </c>
      <c r="C43" s="429" t="s">
        <v>457</v>
      </c>
      <c r="D43" s="291" t="s">
        <v>523</v>
      </c>
      <c r="E43" s="411" t="s">
        <v>70</v>
      </c>
      <c r="F43" s="299" t="s">
        <v>785</v>
      </c>
      <c r="G43" s="428"/>
      <c r="H43" s="115"/>
    </row>
    <row r="44" spans="1:8" ht="15.75" thickBot="1" x14ac:dyDescent="0.3">
      <c r="A44" s="410"/>
      <c r="B44" s="430"/>
      <c r="C44" s="430"/>
      <c r="D44" s="290" t="s">
        <v>524</v>
      </c>
      <c r="E44" s="412"/>
      <c r="F44" s="300" t="s">
        <v>784</v>
      </c>
      <c r="G44" s="408"/>
      <c r="H44" s="115"/>
    </row>
    <row r="45" spans="1:8" x14ac:dyDescent="0.25">
      <c r="A45" s="401" t="s">
        <v>395</v>
      </c>
      <c r="B45" s="131" t="s">
        <v>396</v>
      </c>
      <c r="C45" s="131" t="s">
        <v>397</v>
      </c>
      <c r="D45" s="288" t="s">
        <v>398</v>
      </c>
      <c r="E45" s="411" t="s">
        <v>57</v>
      </c>
      <c r="F45" s="405" t="s">
        <v>399</v>
      </c>
      <c r="G45" s="407" t="s">
        <v>400</v>
      </c>
      <c r="H45" s="115"/>
    </row>
    <row r="46" spans="1:8" x14ac:dyDescent="0.25">
      <c r="A46" s="423"/>
      <c r="B46" s="135" t="s">
        <v>401</v>
      </c>
      <c r="C46" s="135" t="s">
        <v>402</v>
      </c>
      <c r="D46" s="291" t="s">
        <v>501</v>
      </c>
      <c r="E46" s="414"/>
      <c r="F46" s="415"/>
      <c r="G46" s="416"/>
      <c r="H46" s="115"/>
    </row>
    <row r="47" spans="1:8" x14ac:dyDescent="0.25">
      <c r="A47" s="423"/>
      <c r="B47" s="139" t="s">
        <v>403</v>
      </c>
      <c r="C47" s="139" t="s">
        <v>404</v>
      </c>
      <c r="D47" s="291" t="s">
        <v>405</v>
      </c>
      <c r="E47" s="424" t="s">
        <v>406</v>
      </c>
      <c r="F47" s="418" t="s">
        <v>399</v>
      </c>
      <c r="G47" s="419" t="s">
        <v>407</v>
      </c>
      <c r="H47" s="115"/>
    </row>
    <row r="48" spans="1:8" ht="15.75" thickBot="1" x14ac:dyDescent="0.3">
      <c r="A48" s="402"/>
      <c r="B48" s="132" t="s">
        <v>408</v>
      </c>
      <c r="C48" s="132" t="s">
        <v>409</v>
      </c>
      <c r="D48" s="290" t="s">
        <v>502</v>
      </c>
      <c r="E48" s="425"/>
      <c r="F48" s="406"/>
      <c r="G48" s="408"/>
      <c r="H48" s="115"/>
    </row>
    <row r="49" spans="1:8" x14ac:dyDescent="0.25">
      <c r="A49" s="401" t="s">
        <v>384</v>
      </c>
      <c r="B49" s="131" t="s">
        <v>385</v>
      </c>
      <c r="C49" s="131" t="s">
        <v>386</v>
      </c>
      <c r="D49" s="288" t="s">
        <v>387</v>
      </c>
      <c r="E49" s="411" t="s">
        <v>47</v>
      </c>
      <c r="F49" s="405" t="s">
        <v>55</v>
      </c>
      <c r="G49" s="407" t="s">
        <v>36</v>
      </c>
      <c r="H49" s="115"/>
    </row>
    <row r="50" spans="1:8" x14ac:dyDescent="0.25">
      <c r="A50" s="423"/>
      <c r="B50" s="135" t="s">
        <v>388</v>
      </c>
      <c r="C50" s="135" t="s">
        <v>389</v>
      </c>
      <c r="D50" s="291" t="s">
        <v>499</v>
      </c>
      <c r="E50" s="414"/>
      <c r="F50" s="415"/>
      <c r="G50" s="416"/>
      <c r="H50" s="115"/>
    </row>
    <row r="51" spans="1:8" x14ac:dyDescent="0.25">
      <c r="A51" s="423"/>
      <c r="B51" s="144" t="s">
        <v>390</v>
      </c>
      <c r="C51" s="139" t="s">
        <v>391</v>
      </c>
      <c r="D51" s="287" t="s">
        <v>392</v>
      </c>
      <c r="E51" s="422" t="s">
        <v>35</v>
      </c>
      <c r="F51" s="418" t="s">
        <v>55</v>
      </c>
      <c r="G51" s="419" t="s">
        <v>38</v>
      </c>
      <c r="H51" s="115"/>
    </row>
    <row r="52" spans="1:8" ht="15.75" thickBot="1" x14ac:dyDescent="0.3">
      <c r="A52" s="402"/>
      <c r="B52" s="286" t="s">
        <v>393</v>
      </c>
      <c r="C52" s="137" t="s">
        <v>394</v>
      </c>
      <c r="D52" s="292" t="s">
        <v>500</v>
      </c>
      <c r="E52" s="412"/>
      <c r="F52" s="406"/>
      <c r="G52" s="408"/>
      <c r="H52" s="115"/>
    </row>
    <row r="53" spans="1:8" x14ac:dyDescent="0.25">
      <c r="A53" s="409" t="s">
        <v>58</v>
      </c>
      <c r="B53" s="131" t="s">
        <v>416</v>
      </c>
      <c r="C53" s="131" t="s">
        <v>417</v>
      </c>
      <c r="D53" s="288" t="s">
        <v>418</v>
      </c>
      <c r="E53" s="288" t="s">
        <v>419</v>
      </c>
      <c r="F53" s="405" t="s">
        <v>59</v>
      </c>
      <c r="G53" s="407" t="s">
        <v>38</v>
      </c>
      <c r="H53" s="115"/>
    </row>
    <row r="54" spans="1:8" x14ac:dyDescent="0.25">
      <c r="A54" s="420"/>
      <c r="B54" s="139" t="s">
        <v>420</v>
      </c>
      <c r="C54" s="139" t="s">
        <v>421</v>
      </c>
      <c r="D54" s="291" t="s">
        <v>786</v>
      </c>
      <c r="E54" s="287" t="s">
        <v>35</v>
      </c>
      <c r="F54" s="421"/>
      <c r="G54" s="416"/>
      <c r="H54" s="115"/>
    </row>
    <row r="55" spans="1:8" x14ac:dyDescent="0.25">
      <c r="A55" s="420"/>
      <c r="B55" s="139" t="s">
        <v>410</v>
      </c>
      <c r="C55" s="139" t="s">
        <v>411</v>
      </c>
      <c r="D55" s="287" t="s">
        <v>412</v>
      </c>
      <c r="E55" s="422" t="s">
        <v>35</v>
      </c>
      <c r="F55" s="421"/>
      <c r="G55" s="419" t="s">
        <v>413</v>
      </c>
      <c r="H55" s="115"/>
    </row>
    <row r="56" spans="1:8" ht="15" customHeight="1" thickBot="1" x14ac:dyDescent="0.3">
      <c r="A56" s="410"/>
      <c r="B56" s="132" t="s">
        <v>414</v>
      </c>
      <c r="C56" s="132" t="s">
        <v>415</v>
      </c>
      <c r="D56" s="290" t="s">
        <v>503</v>
      </c>
      <c r="E56" s="412"/>
      <c r="F56" s="406"/>
      <c r="G56" s="408"/>
      <c r="H56" s="115"/>
    </row>
    <row r="57" spans="1:8" x14ac:dyDescent="0.25">
      <c r="A57" s="401" t="s">
        <v>62</v>
      </c>
      <c r="B57" s="138" t="s">
        <v>428</v>
      </c>
      <c r="C57" s="138" t="s">
        <v>429</v>
      </c>
      <c r="D57" s="301" t="s">
        <v>430</v>
      </c>
      <c r="E57" s="411" t="s">
        <v>63</v>
      </c>
      <c r="F57" s="405" t="s">
        <v>506</v>
      </c>
      <c r="G57" s="407" t="s">
        <v>38</v>
      </c>
      <c r="H57" s="115"/>
    </row>
    <row r="58" spans="1:8" x14ac:dyDescent="0.25">
      <c r="A58" s="413"/>
      <c r="B58" s="135" t="s">
        <v>431</v>
      </c>
      <c r="C58" s="135" t="s">
        <v>432</v>
      </c>
      <c r="D58" s="291" t="s">
        <v>507</v>
      </c>
      <c r="E58" s="414"/>
      <c r="F58" s="415"/>
      <c r="G58" s="416"/>
      <c r="H58" s="115"/>
    </row>
    <row r="59" spans="1:8" x14ac:dyDescent="0.25">
      <c r="A59" s="417" t="s">
        <v>65</v>
      </c>
      <c r="B59" s="139" t="s">
        <v>433</v>
      </c>
      <c r="C59" s="139" t="s">
        <v>434</v>
      </c>
      <c r="D59" s="287" t="s">
        <v>435</v>
      </c>
      <c r="E59" s="287" t="s">
        <v>436</v>
      </c>
      <c r="F59" s="418" t="s">
        <v>787</v>
      </c>
      <c r="G59" s="419" t="s">
        <v>38</v>
      </c>
      <c r="H59" s="115"/>
    </row>
    <row r="60" spans="1:8" ht="15.75" thickBot="1" x14ac:dyDescent="0.3">
      <c r="A60" s="402"/>
      <c r="B60" s="132" t="s">
        <v>437</v>
      </c>
      <c r="C60" s="132" t="s">
        <v>438</v>
      </c>
      <c r="D60" s="290" t="s">
        <v>508</v>
      </c>
      <c r="E60" s="295" t="s">
        <v>35</v>
      </c>
      <c r="F60" s="406"/>
      <c r="G60" s="408"/>
      <c r="H60" s="115"/>
    </row>
    <row r="61" spans="1:8" x14ac:dyDescent="0.25">
      <c r="A61" s="401" t="s">
        <v>60</v>
      </c>
      <c r="B61" s="131" t="s">
        <v>422</v>
      </c>
      <c r="C61" s="131" t="s">
        <v>423</v>
      </c>
      <c r="D61" s="288" t="s">
        <v>424</v>
      </c>
      <c r="E61" s="411" t="s">
        <v>425</v>
      </c>
      <c r="F61" s="411" t="s">
        <v>504</v>
      </c>
      <c r="G61" s="407" t="s">
        <v>38</v>
      </c>
      <c r="H61" s="115"/>
    </row>
    <row r="62" spans="1:8" ht="15.75" thickBot="1" x14ac:dyDescent="0.3">
      <c r="A62" s="402"/>
      <c r="B62" s="132" t="s">
        <v>426</v>
      </c>
      <c r="C62" s="132" t="s">
        <v>427</v>
      </c>
      <c r="D62" s="290" t="s">
        <v>505</v>
      </c>
      <c r="E62" s="412"/>
      <c r="F62" s="412"/>
      <c r="G62" s="408"/>
      <c r="H62" s="115"/>
    </row>
    <row r="63" spans="1:8" x14ac:dyDescent="0.25">
      <c r="A63" s="401" t="s">
        <v>150</v>
      </c>
      <c r="B63" s="131" t="s">
        <v>458</v>
      </c>
      <c r="C63" s="131" t="s">
        <v>459</v>
      </c>
      <c r="D63" s="302" t="s">
        <v>460</v>
      </c>
      <c r="E63" s="403" t="s">
        <v>461</v>
      </c>
      <c r="F63" s="405" t="s">
        <v>117</v>
      </c>
      <c r="G63" s="407" t="s">
        <v>462</v>
      </c>
      <c r="H63" s="115"/>
    </row>
    <row r="64" spans="1:8" ht="15.75" thickBot="1" x14ac:dyDescent="0.3">
      <c r="A64" s="402"/>
      <c r="B64" s="132" t="s">
        <v>463</v>
      </c>
      <c r="C64" s="132" t="s">
        <v>464</v>
      </c>
      <c r="D64" s="303" t="s">
        <v>525</v>
      </c>
      <c r="E64" s="404"/>
      <c r="F64" s="406"/>
      <c r="G64" s="408"/>
      <c r="H64" s="115"/>
    </row>
    <row r="65" spans="1:8" x14ac:dyDescent="0.25">
      <c r="A65" s="401" t="s">
        <v>465</v>
      </c>
      <c r="B65" s="131" t="s">
        <v>466</v>
      </c>
      <c r="C65" s="131" t="s">
        <v>467</v>
      </c>
      <c r="D65" s="288" t="s">
        <v>468</v>
      </c>
      <c r="E65" s="403" t="s">
        <v>461</v>
      </c>
      <c r="F65" s="405" t="s">
        <v>119</v>
      </c>
      <c r="G65" s="407" t="s">
        <v>38</v>
      </c>
      <c r="H65" s="116"/>
    </row>
    <row r="66" spans="1:8" ht="15.75" thickBot="1" x14ac:dyDescent="0.3">
      <c r="A66" s="402"/>
      <c r="B66" s="132" t="s">
        <v>469</v>
      </c>
      <c r="C66" s="132" t="s">
        <v>470</v>
      </c>
      <c r="D66" s="303" t="s">
        <v>526</v>
      </c>
      <c r="E66" s="404"/>
      <c r="F66" s="406"/>
      <c r="G66" s="408"/>
      <c r="H66" s="116"/>
    </row>
    <row r="67" spans="1:8" x14ac:dyDescent="0.25">
      <c r="A67" s="409" t="s">
        <v>769</v>
      </c>
      <c r="B67" s="304" t="s">
        <v>527</v>
      </c>
      <c r="C67" s="304" t="s">
        <v>528</v>
      </c>
      <c r="D67" s="305" t="s">
        <v>788</v>
      </c>
      <c r="E67" s="403" t="s">
        <v>461</v>
      </c>
      <c r="F67" s="405" t="s">
        <v>789</v>
      </c>
      <c r="G67" s="407" t="s">
        <v>38</v>
      </c>
      <c r="H67" s="116"/>
    </row>
    <row r="68" spans="1:8" ht="15.75" thickBot="1" x14ac:dyDescent="0.3">
      <c r="A68" s="410"/>
      <c r="B68" s="306" t="s">
        <v>471</v>
      </c>
      <c r="C68" s="306" t="s">
        <v>529</v>
      </c>
      <c r="D68" s="289" t="s">
        <v>790</v>
      </c>
      <c r="E68" s="404"/>
      <c r="F68" s="406"/>
      <c r="G68" s="408"/>
      <c r="H68" s="116"/>
    </row>
    <row r="69" spans="1:8" x14ac:dyDescent="0.25">
      <c r="A69" s="320"/>
      <c r="B69" s="321"/>
      <c r="C69" s="321"/>
      <c r="D69" s="322"/>
      <c r="E69" s="323"/>
      <c r="F69" s="324"/>
      <c r="G69" s="324"/>
      <c r="H69" s="116"/>
    </row>
    <row r="70" spans="1:8" ht="15.75" x14ac:dyDescent="0.25">
      <c r="A70" s="311" t="s">
        <v>831</v>
      </c>
      <c r="B70" s="313"/>
      <c r="C70" s="313"/>
      <c r="D70" s="313"/>
      <c r="E70" s="313"/>
      <c r="F70" s="313"/>
      <c r="G70" s="313"/>
      <c r="H70" s="117"/>
    </row>
    <row r="71" spans="1:8" ht="30.75" customHeight="1" x14ac:dyDescent="0.25">
      <c r="A71" s="400" t="s">
        <v>826</v>
      </c>
      <c r="B71" s="400"/>
      <c r="C71" s="400"/>
      <c r="D71" s="400"/>
      <c r="E71" s="400"/>
      <c r="F71" s="400"/>
      <c r="G71" s="400"/>
      <c r="H71" s="115"/>
    </row>
    <row r="72" spans="1:8" ht="31.5" customHeight="1" x14ac:dyDescent="0.25">
      <c r="A72" s="400" t="s">
        <v>822</v>
      </c>
      <c r="B72" s="400"/>
      <c r="C72" s="400"/>
      <c r="D72" s="400"/>
      <c r="E72" s="400"/>
      <c r="F72" s="400"/>
      <c r="G72" s="400"/>
    </row>
    <row r="73" spans="1:8" ht="15" customHeight="1" x14ac:dyDescent="0.25">
      <c r="A73" s="400" t="s">
        <v>829</v>
      </c>
      <c r="B73" s="400"/>
      <c r="C73" s="400"/>
      <c r="D73" s="400"/>
      <c r="E73" s="400"/>
      <c r="F73" s="400"/>
      <c r="G73" s="400"/>
    </row>
    <row r="74" spans="1:8" ht="14.25" customHeight="1" x14ac:dyDescent="0.25">
      <c r="A74" s="400" t="s">
        <v>823</v>
      </c>
      <c r="B74" s="400"/>
      <c r="C74" s="400"/>
      <c r="D74" s="400"/>
      <c r="E74" s="400"/>
      <c r="F74" s="400"/>
      <c r="G74" s="400"/>
    </row>
    <row r="75" spans="1:8" ht="30.75" customHeight="1" x14ac:dyDescent="0.25">
      <c r="A75" s="400" t="s">
        <v>828</v>
      </c>
      <c r="B75" s="400"/>
      <c r="C75" s="400"/>
      <c r="D75" s="400"/>
      <c r="E75" s="400"/>
      <c r="F75" s="400"/>
      <c r="G75" s="400"/>
    </row>
    <row r="76" spans="1:8" ht="21" customHeight="1" x14ac:dyDescent="0.25">
      <c r="A76" s="400" t="s">
        <v>824</v>
      </c>
      <c r="B76" s="400"/>
      <c r="C76" s="400"/>
      <c r="D76" s="400"/>
      <c r="E76" s="400"/>
      <c r="F76" s="400"/>
      <c r="G76" s="400"/>
    </row>
    <row r="77" spans="1:8" ht="30.75" customHeight="1" x14ac:dyDescent="0.25">
      <c r="A77" s="400" t="s">
        <v>825</v>
      </c>
      <c r="B77" s="400"/>
      <c r="C77" s="400"/>
      <c r="D77" s="400"/>
      <c r="E77" s="400"/>
      <c r="F77" s="400"/>
      <c r="G77" s="400"/>
      <c r="H77" s="118"/>
    </row>
    <row r="78" spans="1:8" ht="29.25" customHeight="1" x14ac:dyDescent="0.25">
      <c r="A78" s="400" t="s">
        <v>827</v>
      </c>
      <c r="B78" s="400"/>
      <c r="C78" s="400"/>
      <c r="D78" s="400"/>
      <c r="E78" s="400"/>
      <c r="F78" s="400"/>
      <c r="G78" s="400"/>
      <c r="H78" s="115"/>
    </row>
    <row r="79" spans="1:8" ht="30.75" customHeight="1" x14ac:dyDescent="0.25">
      <c r="A79" s="400" t="s">
        <v>832</v>
      </c>
      <c r="B79" s="400"/>
      <c r="C79" s="400"/>
      <c r="D79" s="400"/>
      <c r="E79" s="400"/>
      <c r="F79" s="400"/>
      <c r="G79" s="400"/>
    </row>
    <row r="80" spans="1:8" x14ac:dyDescent="0.25">
      <c r="H80" s="115"/>
    </row>
    <row r="82" spans="8:8" x14ac:dyDescent="0.25">
      <c r="H82" s="115"/>
    </row>
  </sheetData>
  <mergeCells count="118">
    <mergeCell ref="A7:A8"/>
    <mergeCell ref="E7:E8"/>
    <mergeCell ref="F7:F8"/>
    <mergeCell ref="G7:G8"/>
    <mergeCell ref="A9:A10"/>
    <mergeCell ref="E9:E10"/>
    <mergeCell ref="F9:F10"/>
    <mergeCell ref="G9:G10"/>
    <mergeCell ref="A11:A12"/>
    <mergeCell ref="E11:E12"/>
    <mergeCell ref="F11:F12"/>
    <mergeCell ref="G11:G12"/>
    <mergeCell ref="A13:A16"/>
    <mergeCell ref="E13:E14"/>
    <mergeCell ref="F13:F14"/>
    <mergeCell ref="G13:G14"/>
    <mergeCell ref="E15:E16"/>
    <mergeCell ref="F15:F16"/>
    <mergeCell ref="G15:G16"/>
    <mergeCell ref="A17:A18"/>
    <mergeCell ref="E17:E18"/>
    <mergeCell ref="F17:F18"/>
    <mergeCell ref="G17:G18"/>
    <mergeCell ref="A19:A22"/>
    <mergeCell ref="E19:E20"/>
    <mergeCell ref="F19:F22"/>
    <mergeCell ref="G19:G20"/>
    <mergeCell ref="E21:E22"/>
    <mergeCell ref="G21:G22"/>
    <mergeCell ref="A27:A30"/>
    <mergeCell ref="E27:E28"/>
    <mergeCell ref="F27:F30"/>
    <mergeCell ref="G27:G28"/>
    <mergeCell ref="E29:E30"/>
    <mergeCell ref="G29:G30"/>
    <mergeCell ref="A23:A24"/>
    <mergeCell ref="E23:E24"/>
    <mergeCell ref="F23:F24"/>
    <mergeCell ref="G23:G24"/>
    <mergeCell ref="A25:A26"/>
    <mergeCell ref="E25:E26"/>
    <mergeCell ref="F25:F26"/>
    <mergeCell ref="G25:G26"/>
    <mergeCell ref="A35:A38"/>
    <mergeCell ref="B35:B36"/>
    <mergeCell ref="C35:C36"/>
    <mergeCell ref="G35:G38"/>
    <mergeCell ref="B37:B38"/>
    <mergeCell ref="C37:C38"/>
    <mergeCell ref="A31:A34"/>
    <mergeCell ref="B31:B32"/>
    <mergeCell ref="C31:C32"/>
    <mergeCell ref="G31:G34"/>
    <mergeCell ref="B33:B34"/>
    <mergeCell ref="C33:C34"/>
    <mergeCell ref="E33:E34"/>
    <mergeCell ref="A39:A44"/>
    <mergeCell ref="B39:B40"/>
    <mergeCell ref="C39:C40"/>
    <mergeCell ref="E39:E40"/>
    <mergeCell ref="G39:G44"/>
    <mergeCell ref="B41:B42"/>
    <mergeCell ref="C41:C42"/>
    <mergeCell ref="E41:E42"/>
    <mergeCell ref="B43:B44"/>
    <mergeCell ref="C43:C44"/>
    <mergeCell ref="E43:E44"/>
    <mergeCell ref="A49:A52"/>
    <mergeCell ref="E49:E50"/>
    <mergeCell ref="F49:F50"/>
    <mergeCell ref="G49:G50"/>
    <mergeCell ref="E51:E52"/>
    <mergeCell ref="F51:F52"/>
    <mergeCell ref="G51:G52"/>
    <mergeCell ref="A45:A48"/>
    <mergeCell ref="E45:E46"/>
    <mergeCell ref="F45:F46"/>
    <mergeCell ref="G45:G46"/>
    <mergeCell ref="E47:E48"/>
    <mergeCell ref="F47:F48"/>
    <mergeCell ref="G47:G48"/>
    <mergeCell ref="A57:A58"/>
    <mergeCell ref="E57:E58"/>
    <mergeCell ref="F57:F58"/>
    <mergeCell ref="G57:G58"/>
    <mergeCell ref="A59:A60"/>
    <mergeCell ref="F59:F60"/>
    <mergeCell ref="G59:G60"/>
    <mergeCell ref="A53:A56"/>
    <mergeCell ref="F53:F56"/>
    <mergeCell ref="G53:G54"/>
    <mergeCell ref="E55:E56"/>
    <mergeCell ref="G55:G56"/>
    <mergeCell ref="A65:A66"/>
    <mergeCell ref="E65:E66"/>
    <mergeCell ref="F65:F66"/>
    <mergeCell ref="G65:G66"/>
    <mergeCell ref="A67:A68"/>
    <mergeCell ref="E67:E68"/>
    <mergeCell ref="F67:F68"/>
    <mergeCell ref="G67:G68"/>
    <mergeCell ref="A61:A62"/>
    <mergeCell ref="E61:E62"/>
    <mergeCell ref="F61:F62"/>
    <mergeCell ref="G61:G62"/>
    <mergeCell ref="A63:A64"/>
    <mergeCell ref="E63:E64"/>
    <mergeCell ref="F63:F64"/>
    <mergeCell ref="G63:G64"/>
    <mergeCell ref="A79:G79"/>
    <mergeCell ref="A74:G74"/>
    <mergeCell ref="A71:G71"/>
    <mergeCell ref="A72:G72"/>
    <mergeCell ref="A73:G73"/>
    <mergeCell ref="A75:G75"/>
    <mergeCell ref="A76:G76"/>
    <mergeCell ref="A77:G77"/>
    <mergeCell ref="A78:G78"/>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2"/>
  <sheetViews>
    <sheetView workbookViewId="0"/>
  </sheetViews>
  <sheetFormatPr defaultRowHeight="15" x14ac:dyDescent="0.25"/>
  <cols>
    <col min="1" max="1" width="15" style="125" customWidth="1"/>
    <col min="2" max="2" width="12.28515625" style="125" customWidth="1"/>
    <col min="3" max="3" width="16.7109375" customWidth="1"/>
    <col min="4" max="5" width="21.28515625" customWidth="1"/>
    <col min="6" max="6" width="14.85546875" customWidth="1"/>
    <col min="7" max="7" width="13.5703125" customWidth="1"/>
  </cols>
  <sheetData>
    <row r="1" spans="1:7" ht="15.75" x14ac:dyDescent="0.25">
      <c r="A1" s="329" t="s">
        <v>836</v>
      </c>
    </row>
    <row r="3" spans="1:7" s="120" customFormat="1" ht="15.75" x14ac:dyDescent="0.25">
      <c r="A3" s="314" t="s">
        <v>775</v>
      </c>
      <c r="B3" s="152"/>
      <c r="C3" s="152"/>
      <c r="D3" s="147"/>
      <c r="E3" s="147"/>
      <c r="F3" s="148"/>
      <c r="G3" s="148"/>
    </row>
    <row r="4" spans="1:7" s="120" customFormat="1" ht="15.75" x14ac:dyDescent="0.25">
      <c r="A4" s="312" t="s">
        <v>762</v>
      </c>
      <c r="B4" s="152"/>
      <c r="C4" s="152"/>
      <c r="D4" s="147"/>
      <c r="E4" s="147"/>
      <c r="F4" s="148"/>
      <c r="G4" s="148"/>
    </row>
    <row r="5" spans="1:7" s="120" customFormat="1" x14ac:dyDescent="0.25">
      <c r="A5" s="152"/>
      <c r="B5" s="152"/>
      <c r="C5" s="152"/>
      <c r="D5" s="147"/>
      <c r="E5" s="147"/>
      <c r="F5" s="148"/>
      <c r="G5" s="148"/>
    </row>
    <row r="6" spans="1:7" s="120" customFormat="1" ht="15.75" thickBot="1" x14ac:dyDescent="0.3">
      <c r="A6" s="152"/>
      <c r="B6" s="152"/>
      <c r="C6" s="152"/>
      <c r="D6" s="147"/>
      <c r="E6" s="147"/>
      <c r="F6" s="148"/>
      <c r="G6" s="148"/>
    </row>
    <row r="7" spans="1:7" ht="45.75" thickBot="1" x14ac:dyDescent="0.3">
      <c r="A7" s="149" t="s">
        <v>757</v>
      </c>
      <c r="B7" s="141" t="s">
        <v>816</v>
      </c>
      <c r="C7" s="130" t="s">
        <v>72</v>
      </c>
      <c r="D7" s="130" t="s">
        <v>32</v>
      </c>
      <c r="E7" s="130" t="s">
        <v>33</v>
      </c>
      <c r="F7" s="150" t="s">
        <v>477</v>
      </c>
      <c r="G7" s="151" t="s">
        <v>478</v>
      </c>
    </row>
    <row r="8" spans="1:7" ht="15.75" thickBot="1" x14ac:dyDescent="0.3">
      <c r="A8" s="153" t="s">
        <v>56</v>
      </c>
      <c r="B8" s="153" t="s">
        <v>73</v>
      </c>
      <c r="C8" s="153" t="s">
        <v>74</v>
      </c>
      <c r="D8" s="153" t="s">
        <v>75</v>
      </c>
      <c r="E8" s="153" t="s">
        <v>76</v>
      </c>
      <c r="F8" s="154">
        <v>88</v>
      </c>
      <c r="G8" s="155">
        <v>98</v>
      </c>
    </row>
    <row r="9" spans="1:7" x14ac:dyDescent="0.25">
      <c r="A9" s="156" t="s">
        <v>77</v>
      </c>
      <c r="B9" s="157" t="s">
        <v>78</v>
      </c>
      <c r="C9" s="157" t="s">
        <v>530</v>
      </c>
      <c r="D9" s="157" t="s">
        <v>473</v>
      </c>
      <c r="E9" s="157" t="s">
        <v>79</v>
      </c>
      <c r="F9" s="158">
        <v>82</v>
      </c>
      <c r="G9" s="159">
        <v>88</v>
      </c>
    </row>
    <row r="10" spans="1:7" x14ac:dyDescent="0.25">
      <c r="A10" s="160" t="s">
        <v>77</v>
      </c>
      <c r="B10" s="161" t="s">
        <v>80</v>
      </c>
      <c r="C10" s="161" t="s">
        <v>531</v>
      </c>
      <c r="D10" s="161" t="s">
        <v>474</v>
      </c>
      <c r="E10" s="161" t="s">
        <v>79</v>
      </c>
      <c r="F10" s="162">
        <v>83</v>
      </c>
      <c r="G10" s="163">
        <v>90</v>
      </c>
    </row>
    <row r="11" spans="1:7" x14ac:dyDescent="0.25">
      <c r="A11" s="160" t="s">
        <v>77</v>
      </c>
      <c r="B11" s="161" t="s">
        <v>81</v>
      </c>
      <c r="C11" s="161" t="s">
        <v>532</v>
      </c>
      <c r="D11" s="161" t="s">
        <v>475</v>
      </c>
      <c r="E11" s="161" t="s">
        <v>79</v>
      </c>
      <c r="F11" s="162">
        <v>91</v>
      </c>
      <c r="G11" s="163">
        <v>93</v>
      </c>
    </row>
    <row r="12" spans="1:7" x14ac:dyDescent="0.25">
      <c r="A12" s="160" t="s">
        <v>77</v>
      </c>
      <c r="B12" s="161" t="s">
        <v>82</v>
      </c>
      <c r="C12" s="161" t="s">
        <v>533</v>
      </c>
      <c r="D12" s="161" t="s">
        <v>476</v>
      </c>
      <c r="E12" s="161" t="s">
        <v>79</v>
      </c>
      <c r="F12" s="162">
        <v>91</v>
      </c>
      <c r="G12" s="163">
        <v>94</v>
      </c>
    </row>
    <row r="13" spans="1:7" x14ac:dyDescent="0.25">
      <c r="A13" s="160" t="s">
        <v>77</v>
      </c>
      <c r="B13" s="161" t="s">
        <v>83</v>
      </c>
      <c r="C13" s="161" t="s">
        <v>534</v>
      </c>
      <c r="D13" s="161" t="s">
        <v>476</v>
      </c>
      <c r="E13" s="161" t="s">
        <v>79</v>
      </c>
      <c r="F13" s="162">
        <v>92</v>
      </c>
      <c r="G13" s="163">
        <v>92</v>
      </c>
    </row>
    <row r="14" spans="1:7" x14ac:dyDescent="0.25">
      <c r="A14" s="160" t="s">
        <v>77</v>
      </c>
      <c r="B14" s="161" t="s">
        <v>73</v>
      </c>
      <c r="C14" s="161" t="s">
        <v>535</v>
      </c>
      <c r="D14" s="161" t="s">
        <v>474</v>
      </c>
      <c r="E14" s="161" t="s">
        <v>79</v>
      </c>
      <c r="F14" s="162">
        <v>91</v>
      </c>
      <c r="G14" s="163">
        <v>94</v>
      </c>
    </row>
    <row r="15" spans="1:7" x14ac:dyDescent="0.25">
      <c r="A15" s="160" t="s">
        <v>77</v>
      </c>
      <c r="B15" s="161" t="s">
        <v>84</v>
      </c>
      <c r="C15" s="161" t="s">
        <v>536</v>
      </c>
      <c r="D15" s="161" t="s">
        <v>474</v>
      </c>
      <c r="E15" s="161" t="s">
        <v>79</v>
      </c>
      <c r="F15" s="162">
        <v>91</v>
      </c>
      <c r="G15" s="163">
        <v>92</v>
      </c>
    </row>
    <row r="16" spans="1:7" ht="15.75" thickBot="1" x14ac:dyDescent="0.3">
      <c r="A16" s="164" t="s">
        <v>77</v>
      </c>
      <c r="B16" s="165" t="s">
        <v>92</v>
      </c>
      <c r="C16" s="165" t="s">
        <v>673</v>
      </c>
      <c r="D16" s="165" t="s">
        <v>537</v>
      </c>
      <c r="E16" s="165" t="s">
        <v>37</v>
      </c>
      <c r="F16" s="166">
        <v>92</v>
      </c>
      <c r="G16" s="167">
        <v>95</v>
      </c>
    </row>
    <row r="17" spans="1:7" x14ac:dyDescent="0.25">
      <c r="A17" s="156" t="s">
        <v>85</v>
      </c>
      <c r="B17" s="157" t="s">
        <v>84</v>
      </c>
      <c r="C17" s="157" t="s">
        <v>538</v>
      </c>
      <c r="D17" s="157" t="s">
        <v>86</v>
      </c>
      <c r="E17" s="157" t="s">
        <v>540</v>
      </c>
      <c r="F17" s="158">
        <v>91</v>
      </c>
      <c r="G17" s="159">
        <v>94</v>
      </c>
    </row>
    <row r="18" spans="1:7" x14ac:dyDescent="0.25">
      <c r="A18" s="160" t="s">
        <v>85</v>
      </c>
      <c r="B18" s="161" t="s">
        <v>97</v>
      </c>
      <c r="C18" s="161" t="s">
        <v>674</v>
      </c>
      <c r="D18" s="161" t="s">
        <v>539</v>
      </c>
      <c r="E18" s="161" t="s">
        <v>540</v>
      </c>
      <c r="F18" s="162">
        <v>91</v>
      </c>
      <c r="G18" s="163">
        <v>91</v>
      </c>
    </row>
    <row r="19" spans="1:7" s="11" customFormat="1" x14ac:dyDescent="0.25">
      <c r="A19" s="160" t="s">
        <v>85</v>
      </c>
      <c r="B19" s="161" t="s">
        <v>84</v>
      </c>
      <c r="C19" s="161" t="s">
        <v>767</v>
      </c>
      <c r="D19" s="161" t="s">
        <v>765</v>
      </c>
      <c r="E19" s="161" t="s">
        <v>540</v>
      </c>
      <c r="F19" s="162">
        <v>99</v>
      </c>
      <c r="G19" s="168">
        <v>98</v>
      </c>
    </row>
    <row r="20" spans="1:7" s="11" customFormat="1" ht="15.75" thickBot="1" x14ac:dyDescent="0.3">
      <c r="A20" s="169" t="s">
        <v>85</v>
      </c>
      <c r="B20" s="170" t="s">
        <v>97</v>
      </c>
      <c r="C20" s="170" t="s">
        <v>768</v>
      </c>
      <c r="D20" s="170" t="s">
        <v>766</v>
      </c>
      <c r="E20" s="170" t="s">
        <v>540</v>
      </c>
      <c r="F20" s="171">
        <v>94</v>
      </c>
      <c r="G20" s="172">
        <v>96</v>
      </c>
    </row>
    <row r="21" spans="1:7" x14ac:dyDescent="0.25">
      <c r="A21" s="173" t="s">
        <v>50</v>
      </c>
      <c r="B21" s="173" t="s">
        <v>78</v>
      </c>
      <c r="C21" s="173" t="s">
        <v>541</v>
      </c>
      <c r="D21" s="173" t="s">
        <v>87</v>
      </c>
      <c r="E21" s="174" t="s">
        <v>88</v>
      </c>
      <c r="F21" s="175">
        <v>85</v>
      </c>
      <c r="G21" s="176">
        <v>98</v>
      </c>
    </row>
    <row r="22" spans="1:7" x14ac:dyDescent="0.25">
      <c r="A22" s="161" t="s">
        <v>50</v>
      </c>
      <c r="B22" s="161" t="s">
        <v>81</v>
      </c>
      <c r="C22" s="161" t="s">
        <v>542</v>
      </c>
      <c r="D22" s="161" t="s">
        <v>89</v>
      </c>
      <c r="E22" s="177" t="s">
        <v>90</v>
      </c>
      <c r="F22" s="162">
        <v>89</v>
      </c>
      <c r="G22" s="163">
        <v>98</v>
      </c>
    </row>
    <row r="23" spans="1:7" x14ac:dyDescent="0.25">
      <c r="A23" s="161" t="s">
        <v>50</v>
      </c>
      <c r="B23" s="161" t="s">
        <v>83</v>
      </c>
      <c r="C23" s="161" t="s">
        <v>543</v>
      </c>
      <c r="D23" s="161" t="s">
        <v>87</v>
      </c>
      <c r="E23" s="177" t="s">
        <v>91</v>
      </c>
      <c r="F23" s="162">
        <v>86</v>
      </c>
      <c r="G23" s="163">
        <v>99</v>
      </c>
    </row>
    <row r="24" spans="1:7" x14ac:dyDescent="0.25">
      <c r="A24" s="161" t="s">
        <v>50</v>
      </c>
      <c r="B24" s="161" t="s">
        <v>92</v>
      </c>
      <c r="C24" s="161" t="s">
        <v>544</v>
      </c>
      <c r="D24" s="161" t="s">
        <v>93</v>
      </c>
      <c r="E24" s="177" t="s">
        <v>94</v>
      </c>
      <c r="F24" s="162">
        <v>88</v>
      </c>
      <c r="G24" s="163">
        <v>98</v>
      </c>
    </row>
    <row r="25" spans="1:7" ht="15.75" thickBot="1" x14ac:dyDescent="0.3">
      <c r="A25" s="170" t="s">
        <v>50</v>
      </c>
      <c r="B25" s="170" t="s">
        <v>73</v>
      </c>
      <c r="C25" s="170" t="s">
        <v>545</v>
      </c>
      <c r="D25" s="170" t="s">
        <v>87</v>
      </c>
      <c r="E25" s="178" t="s">
        <v>88</v>
      </c>
      <c r="F25" s="171">
        <v>90</v>
      </c>
      <c r="G25" s="179">
        <v>99</v>
      </c>
    </row>
    <row r="26" spans="1:7" x14ac:dyDescent="0.25">
      <c r="A26" s="156" t="s">
        <v>52</v>
      </c>
      <c r="B26" s="157" t="s">
        <v>80</v>
      </c>
      <c r="C26" s="157" t="s">
        <v>546</v>
      </c>
      <c r="D26" s="157" t="s">
        <v>95</v>
      </c>
      <c r="E26" s="157" t="s">
        <v>96</v>
      </c>
      <c r="F26" s="158">
        <v>84</v>
      </c>
      <c r="G26" s="159" t="s">
        <v>479</v>
      </c>
    </row>
    <row r="27" spans="1:7" ht="15.75" thickBot="1" x14ac:dyDescent="0.3">
      <c r="A27" s="169" t="s">
        <v>52</v>
      </c>
      <c r="B27" s="170" t="s">
        <v>97</v>
      </c>
      <c r="C27" s="180" t="s">
        <v>547</v>
      </c>
      <c r="D27" s="170" t="s">
        <v>95</v>
      </c>
      <c r="E27" s="170" t="s">
        <v>96</v>
      </c>
      <c r="F27" s="171">
        <v>83</v>
      </c>
      <c r="G27" s="179" t="s">
        <v>480</v>
      </c>
    </row>
    <row r="28" spans="1:7" x14ac:dyDescent="0.25">
      <c r="A28" s="173" t="s">
        <v>45</v>
      </c>
      <c r="B28" s="173" t="s">
        <v>78</v>
      </c>
      <c r="C28" s="173" t="s">
        <v>627</v>
      </c>
      <c r="D28" s="173" t="s">
        <v>481</v>
      </c>
      <c r="E28" s="173" t="s">
        <v>126</v>
      </c>
      <c r="F28" s="175">
        <v>92</v>
      </c>
      <c r="G28" s="176">
        <v>96</v>
      </c>
    </row>
    <row r="29" spans="1:7" x14ac:dyDescent="0.25">
      <c r="A29" s="161" t="s">
        <v>45</v>
      </c>
      <c r="B29" s="161" t="s">
        <v>118</v>
      </c>
      <c r="C29" s="173" t="s">
        <v>628</v>
      </c>
      <c r="D29" s="161" t="s">
        <v>481</v>
      </c>
      <c r="E29" s="161" t="s">
        <v>126</v>
      </c>
      <c r="F29" s="162">
        <v>93</v>
      </c>
      <c r="G29" s="163">
        <v>96</v>
      </c>
    </row>
    <row r="30" spans="1:7" x14ac:dyDescent="0.25">
      <c r="A30" s="161" t="s">
        <v>45</v>
      </c>
      <c r="B30" s="161" t="s">
        <v>80</v>
      </c>
      <c r="C30" s="173" t="s">
        <v>629</v>
      </c>
      <c r="D30" s="161" t="s">
        <v>481</v>
      </c>
      <c r="E30" s="161" t="s">
        <v>126</v>
      </c>
      <c r="F30" s="162">
        <v>92</v>
      </c>
      <c r="G30" s="163">
        <v>96</v>
      </c>
    </row>
    <row r="31" spans="1:7" x14ac:dyDescent="0.25">
      <c r="A31" s="161" t="s">
        <v>45</v>
      </c>
      <c r="B31" s="161" t="s">
        <v>102</v>
      </c>
      <c r="C31" s="173" t="s">
        <v>630</v>
      </c>
      <c r="D31" s="161" t="s">
        <v>481</v>
      </c>
      <c r="E31" s="161" t="s">
        <v>126</v>
      </c>
      <c r="F31" s="162">
        <v>91</v>
      </c>
      <c r="G31" s="163">
        <v>93</v>
      </c>
    </row>
    <row r="32" spans="1:7" x14ac:dyDescent="0.25">
      <c r="A32" s="161" t="s">
        <v>45</v>
      </c>
      <c r="B32" s="161" t="s">
        <v>103</v>
      </c>
      <c r="C32" s="173" t="s">
        <v>631</v>
      </c>
      <c r="D32" s="161" t="s">
        <v>481</v>
      </c>
      <c r="E32" s="161" t="s">
        <v>126</v>
      </c>
      <c r="F32" s="162">
        <v>92</v>
      </c>
      <c r="G32" s="163">
        <v>97</v>
      </c>
    </row>
    <row r="33" spans="1:7" x14ac:dyDescent="0.25">
      <c r="A33" s="161" t="s">
        <v>45</v>
      </c>
      <c r="B33" s="161" t="s">
        <v>99</v>
      </c>
      <c r="C33" s="173" t="s">
        <v>632</v>
      </c>
      <c r="D33" s="161" t="s">
        <v>481</v>
      </c>
      <c r="E33" s="161" t="s">
        <v>126</v>
      </c>
      <c r="F33" s="162">
        <v>84</v>
      </c>
      <c r="G33" s="163">
        <v>90</v>
      </c>
    </row>
    <row r="34" spans="1:7" x14ac:dyDescent="0.25">
      <c r="A34" s="161" t="s">
        <v>45</v>
      </c>
      <c r="B34" s="161" t="s">
        <v>83</v>
      </c>
      <c r="C34" s="173" t="s">
        <v>633</v>
      </c>
      <c r="D34" s="161" t="s">
        <v>481</v>
      </c>
      <c r="E34" s="161" t="s">
        <v>126</v>
      </c>
      <c r="F34" s="162">
        <v>91</v>
      </c>
      <c r="G34" s="163">
        <v>94</v>
      </c>
    </row>
    <row r="35" spans="1:7" x14ac:dyDescent="0.25">
      <c r="A35" s="161" t="s">
        <v>45</v>
      </c>
      <c r="B35" s="161" t="s">
        <v>82</v>
      </c>
      <c r="C35" s="173" t="s">
        <v>634</v>
      </c>
      <c r="D35" s="161" t="s">
        <v>481</v>
      </c>
      <c r="E35" s="161" t="s">
        <v>126</v>
      </c>
      <c r="F35" s="162">
        <v>95</v>
      </c>
      <c r="G35" s="163">
        <v>99</v>
      </c>
    </row>
    <row r="36" spans="1:7" x14ac:dyDescent="0.25">
      <c r="A36" s="161" t="s">
        <v>45</v>
      </c>
      <c r="B36" s="161" t="s">
        <v>73</v>
      </c>
      <c r="C36" s="173" t="s">
        <v>635</v>
      </c>
      <c r="D36" s="161" t="s">
        <v>481</v>
      </c>
      <c r="E36" s="161" t="s">
        <v>126</v>
      </c>
      <c r="F36" s="162">
        <v>85</v>
      </c>
      <c r="G36" s="163">
        <v>90</v>
      </c>
    </row>
    <row r="37" spans="1:7" x14ac:dyDescent="0.25">
      <c r="A37" s="161" t="s">
        <v>45</v>
      </c>
      <c r="B37" s="161" t="s">
        <v>92</v>
      </c>
      <c r="C37" s="173" t="s">
        <v>636</v>
      </c>
      <c r="D37" s="161" t="s">
        <v>481</v>
      </c>
      <c r="E37" s="161" t="s">
        <v>126</v>
      </c>
      <c r="F37" s="162">
        <v>85</v>
      </c>
      <c r="G37" s="163">
        <v>90</v>
      </c>
    </row>
    <row r="38" spans="1:7" x14ac:dyDescent="0.25">
      <c r="A38" s="161" t="s">
        <v>45</v>
      </c>
      <c r="B38" s="161" t="s">
        <v>84</v>
      </c>
      <c r="C38" s="173" t="s">
        <v>637</v>
      </c>
      <c r="D38" s="161" t="s">
        <v>481</v>
      </c>
      <c r="E38" s="161" t="s">
        <v>126</v>
      </c>
      <c r="F38" s="162">
        <v>85</v>
      </c>
      <c r="G38" s="163">
        <v>90</v>
      </c>
    </row>
    <row r="39" spans="1:7" x14ac:dyDescent="0.25">
      <c r="A39" s="161" t="s">
        <v>45</v>
      </c>
      <c r="B39" s="161" t="s">
        <v>97</v>
      </c>
      <c r="C39" s="173" t="s">
        <v>638</v>
      </c>
      <c r="D39" s="161" t="s">
        <v>481</v>
      </c>
      <c r="E39" s="161" t="s">
        <v>126</v>
      </c>
      <c r="F39" s="162">
        <v>90</v>
      </c>
      <c r="G39" s="163">
        <v>97</v>
      </c>
    </row>
    <row r="40" spans="1:7" ht="15.75" thickBot="1" x14ac:dyDescent="0.3">
      <c r="A40" s="161" t="s">
        <v>45</v>
      </c>
      <c r="B40" s="161" t="s">
        <v>101</v>
      </c>
      <c r="C40" s="173" t="s">
        <v>639</v>
      </c>
      <c r="D40" s="161" t="s">
        <v>481</v>
      </c>
      <c r="E40" s="161" t="s">
        <v>126</v>
      </c>
      <c r="F40" s="162">
        <v>85</v>
      </c>
      <c r="G40" s="163">
        <v>90</v>
      </c>
    </row>
    <row r="41" spans="1:7" x14ac:dyDescent="0.25">
      <c r="A41" s="157" t="s">
        <v>67</v>
      </c>
      <c r="B41" s="157" t="s">
        <v>78</v>
      </c>
      <c r="C41" s="157" t="s">
        <v>551</v>
      </c>
      <c r="D41" s="157" t="s">
        <v>552</v>
      </c>
      <c r="E41" s="157" t="s">
        <v>553</v>
      </c>
      <c r="F41" s="158">
        <v>94</v>
      </c>
      <c r="G41" s="159" t="s">
        <v>554</v>
      </c>
    </row>
    <row r="42" spans="1:7" x14ac:dyDescent="0.25">
      <c r="A42" s="161" t="s">
        <v>67</v>
      </c>
      <c r="B42" s="161" t="s">
        <v>80</v>
      </c>
      <c r="C42" s="161" t="s">
        <v>555</v>
      </c>
      <c r="D42" s="173" t="s">
        <v>556</v>
      </c>
      <c r="E42" s="173" t="s">
        <v>553</v>
      </c>
      <c r="F42" s="162">
        <v>95</v>
      </c>
      <c r="G42" s="163" t="s">
        <v>557</v>
      </c>
    </row>
    <row r="43" spans="1:7" x14ac:dyDescent="0.25">
      <c r="A43" s="161" t="s">
        <v>67</v>
      </c>
      <c r="B43" s="161" t="s">
        <v>102</v>
      </c>
      <c r="C43" s="161" t="s">
        <v>558</v>
      </c>
      <c r="D43" s="173" t="s">
        <v>552</v>
      </c>
      <c r="E43" s="173" t="s">
        <v>553</v>
      </c>
      <c r="F43" s="162">
        <v>94</v>
      </c>
      <c r="G43" s="163" t="s">
        <v>559</v>
      </c>
    </row>
    <row r="44" spans="1:7" x14ac:dyDescent="0.25">
      <c r="A44" s="161" t="s">
        <v>67</v>
      </c>
      <c r="B44" s="161" t="s">
        <v>99</v>
      </c>
      <c r="C44" s="161" t="s">
        <v>560</v>
      </c>
      <c r="D44" s="173" t="s">
        <v>552</v>
      </c>
      <c r="E44" s="173" t="s">
        <v>553</v>
      </c>
      <c r="F44" s="162">
        <v>87</v>
      </c>
      <c r="G44" s="163" t="s">
        <v>561</v>
      </c>
    </row>
    <row r="45" spans="1:7" x14ac:dyDescent="0.25">
      <c r="A45" s="161" t="s">
        <v>67</v>
      </c>
      <c r="B45" s="161" t="s">
        <v>83</v>
      </c>
      <c r="C45" s="161" t="s">
        <v>562</v>
      </c>
      <c r="D45" s="173" t="s">
        <v>552</v>
      </c>
      <c r="E45" s="173" t="s">
        <v>553</v>
      </c>
      <c r="F45" s="162">
        <v>93</v>
      </c>
      <c r="G45" s="163" t="s">
        <v>563</v>
      </c>
    </row>
    <row r="46" spans="1:7" x14ac:dyDescent="0.25">
      <c r="A46" s="161" t="s">
        <v>67</v>
      </c>
      <c r="B46" s="161" t="s">
        <v>100</v>
      </c>
      <c r="C46" s="161" t="s">
        <v>564</v>
      </c>
      <c r="D46" s="173" t="s">
        <v>552</v>
      </c>
      <c r="E46" s="173" t="s">
        <v>553</v>
      </c>
      <c r="F46" s="162">
        <v>94</v>
      </c>
      <c r="G46" s="163" t="s">
        <v>554</v>
      </c>
    </row>
    <row r="47" spans="1:7" ht="15.75" thickBot="1" x14ac:dyDescent="0.3">
      <c r="A47" s="165" t="s">
        <v>67</v>
      </c>
      <c r="B47" s="165" t="s">
        <v>92</v>
      </c>
      <c r="C47" s="165" t="s">
        <v>565</v>
      </c>
      <c r="D47" s="181" t="s">
        <v>552</v>
      </c>
      <c r="E47" s="181" t="s">
        <v>553</v>
      </c>
      <c r="F47" s="166">
        <v>94</v>
      </c>
      <c r="G47" s="167" t="s">
        <v>559</v>
      </c>
    </row>
    <row r="48" spans="1:7" x14ac:dyDescent="0.25">
      <c r="A48" s="157" t="s">
        <v>109</v>
      </c>
      <c r="B48" s="157" t="s">
        <v>78</v>
      </c>
      <c r="C48" s="157" t="s">
        <v>566</v>
      </c>
      <c r="D48" s="157" t="s">
        <v>567</v>
      </c>
      <c r="E48" s="157" t="s">
        <v>568</v>
      </c>
      <c r="F48" s="158">
        <v>96</v>
      </c>
      <c r="G48" s="159">
        <v>95</v>
      </c>
    </row>
    <row r="49" spans="1:7" x14ac:dyDescent="0.25">
      <c r="A49" s="161" t="s">
        <v>109</v>
      </c>
      <c r="B49" s="161" t="s">
        <v>80</v>
      </c>
      <c r="C49" s="161" t="s">
        <v>569</v>
      </c>
      <c r="D49" s="161" t="s">
        <v>567</v>
      </c>
      <c r="E49" s="161" t="s">
        <v>568</v>
      </c>
      <c r="F49" s="162">
        <v>95</v>
      </c>
      <c r="G49" s="163">
        <v>94</v>
      </c>
    </row>
    <row r="50" spans="1:7" x14ac:dyDescent="0.25">
      <c r="A50" s="161" t="s">
        <v>109</v>
      </c>
      <c r="B50" s="161" t="s">
        <v>102</v>
      </c>
      <c r="C50" s="161" t="s">
        <v>570</v>
      </c>
      <c r="D50" s="161" t="s">
        <v>567</v>
      </c>
      <c r="E50" s="161" t="s">
        <v>568</v>
      </c>
      <c r="F50" s="162">
        <v>95</v>
      </c>
      <c r="G50" s="163">
        <v>97</v>
      </c>
    </row>
    <row r="51" spans="1:7" x14ac:dyDescent="0.25">
      <c r="A51" s="161" t="s">
        <v>109</v>
      </c>
      <c r="B51" s="161" t="s">
        <v>81</v>
      </c>
      <c r="C51" s="161" t="s">
        <v>571</v>
      </c>
      <c r="D51" s="161" t="s">
        <v>567</v>
      </c>
      <c r="E51" s="161" t="s">
        <v>568</v>
      </c>
      <c r="F51" s="162">
        <v>95</v>
      </c>
      <c r="G51" s="163">
        <v>97</v>
      </c>
    </row>
    <row r="52" spans="1:7" x14ac:dyDescent="0.25">
      <c r="A52" s="161" t="s">
        <v>109</v>
      </c>
      <c r="B52" s="161" t="s">
        <v>103</v>
      </c>
      <c r="C52" s="161" t="s">
        <v>572</v>
      </c>
      <c r="D52" s="161" t="s">
        <v>567</v>
      </c>
      <c r="E52" s="161" t="s">
        <v>568</v>
      </c>
      <c r="F52" s="162">
        <v>96</v>
      </c>
      <c r="G52" s="163">
        <v>97</v>
      </c>
    </row>
    <row r="53" spans="1:7" x14ac:dyDescent="0.25">
      <c r="A53" s="161" t="s">
        <v>109</v>
      </c>
      <c r="B53" s="161" t="s">
        <v>83</v>
      </c>
      <c r="C53" s="161" t="s">
        <v>573</v>
      </c>
      <c r="D53" s="161" t="s">
        <v>567</v>
      </c>
      <c r="E53" s="161" t="s">
        <v>568</v>
      </c>
      <c r="F53" s="162">
        <v>96</v>
      </c>
      <c r="G53" s="163">
        <v>98</v>
      </c>
    </row>
    <row r="54" spans="1:7" x14ac:dyDescent="0.25">
      <c r="A54" s="161" t="s">
        <v>109</v>
      </c>
      <c r="B54" s="161" t="s">
        <v>82</v>
      </c>
      <c r="C54" s="161" t="s">
        <v>574</v>
      </c>
      <c r="D54" s="161" t="s">
        <v>575</v>
      </c>
      <c r="E54" s="161" t="s">
        <v>568</v>
      </c>
      <c r="F54" s="162">
        <v>94</v>
      </c>
      <c r="G54" s="163">
        <v>96</v>
      </c>
    </row>
    <row r="55" spans="1:7" ht="15.75" thickBot="1" x14ac:dyDescent="0.3">
      <c r="A55" s="170" t="s">
        <v>109</v>
      </c>
      <c r="B55" s="170" t="s">
        <v>100</v>
      </c>
      <c r="C55" s="170" t="s">
        <v>576</v>
      </c>
      <c r="D55" s="170" t="s">
        <v>567</v>
      </c>
      <c r="E55" s="170" t="s">
        <v>568</v>
      </c>
      <c r="F55" s="171">
        <v>96</v>
      </c>
      <c r="G55" s="179">
        <v>96</v>
      </c>
    </row>
    <row r="56" spans="1:7" x14ac:dyDescent="0.25">
      <c r="A56" s="157" t="s">
        <v>69</v>
      </c>
      <c r="B56" s="157" t="s">
        <v>120</v>
      </c>
      <c r="C56" s="157" t="s">
        <v>584</v>
      </c>
      <c r="D56" s="157"/>
      <c r="E56" s="157" t="s">
        <v>585</v>
      </c>
      <c r="F56" s="158" t="s">
        <v>586</v>
      </c>
      <c r="G56" s="159" t="s">
        <v>587</v>
      </c>
    </row>
    <row r="57" spans="1:7" x14ac:dyDescent="0.25">
      <c r="A57" s="161" t="s">
        <v>69</v>
      </c>
      <c r="B57" s="161" t="s">
        <v>121</v>
      </c>
      <c r="C57" s="161" t="s">
        <v>588</v>
      </c>
      <c r="D57" s="161"/>
      <c r="E57" s="161" t="s">
        <v>585</v>
      </c>
      <c r="F57" s="162" t="s">
        <v>589</v>
      </c>
      <c r="G57" s="163" t="s">
        <v>590</v>
      </c>
    </row>
    <row r="58" spans="1:7" x14ac:dyDescent="0.25">
      <c r="A58" s="161" t="s">
        <v>69</v>
      </c>
      <c r="B58" s="161" t="s">
        <v>118</v>
      </c>
      <c r="C58" s="161" t="s">
        <v>591</v>
      </c>
      <c r="D58" s="161"/>
      <c r="E58" s="161" t="s">
        <v>585</v>
      </c>
      <c r="F58" s="162" t="s">
        <v>592</v>
      </c>
      <c r="G58" s="163" t="s">
        <v>593</v>
      </c>
    </row>
    <row r="59" spans="1:7" x14ac:dyDescent="0.25">
      <c r="A59" s="161" t="s">
        <v>69</v>
      </c>
      <c r="B59" s="161" t="s">
        <v>122</v>
      </c>
      <c r="C59" s="161" t="s">
        <v>594</v>
      </c>
      <c r="D59" s="161"/>
      <c r="E59" s="161" t="s">
        <v>585</v>
      </c>
      <c r="F59" s="162" t="s">
        <v>595</v>
      </c>
      <c r="G59" s="163" t="s">
        <v>596</v>
      </c>
    </row>
    <row r="60" spans="1:7" x14ac:dyDescent="0.25">
      <c r="A60" s="161" t="s">
        <v>69</v>
      </c>
      <c r="B60" s="161" t="s">
        <v>123</v>
      </c>
      <c r="C60" s="161" t="s">
        <v>597</v>
      </c>
      <c r="D60" s="161"/>
      <c r="E60" s="161" t="s">
        <v>585</v>
      </c>
      <c r="F60" s="162" t="s">
        <v>598</v>
      </c>
      <c r="G60" s="163" t="s">
        <v>599</v>
      </c>
    </row>
    <row r="61" spans="1:7" x14ac:dyDescent="0.25">
      <c r="A61" s="161" t="s">
        <v>69</v>
      </c>
      <c r="B61" s="161" t="s">
        <v>600</v>
      </c>
      <c r="C61" s="161" t="s">
        <v>601</v>
      </c>
      <c r="D61" s="161"/>
      <c r="E61" s="161" t="s">
        <v>585</v>
      </c>
      <c r="F61" s="162" t="s">
        <v>586</v>
      </c>
      <c r="G61" s="163" t="s">
        <v>602</v>
      </c>
    </row>
    <row r="62" spans="1:7" x14ac:dyDescent="0.25">
      <c r="A62" s="161" t="s">
        <v>69</v>
      </c>
      <c r="B62" s="161" t="s">
        <v>603</v>
      </c>
      <c r="C62" s="161" t="s">
        <v>604</v>
      </c>
      <c r="D62" s="161"/>
      <c r="E62" s="161" t="s">
        <v>585</v>
      </c>
      <c r="F62" s="162" t="s">
        <v>605</v>
      </c>
      <c r="G62" s="163" t="s">
        <v>606</v>
      </c>
    </row>
    <row r="63" spans="1:7" x14ac:dyDescent="0.25">
      <c r="A63" s="161" t="s">
        <v>69</v>
      </c>
      <c r="B63" s="161" t="s">
        <v>103</v>
      </c>
      <c r="C63" s="161" t="s">
        <v>607</v>
      </c>
      <c r="D63" s="161"/>
      <c r="E63" s="161" t="s">
        <v>585</v>
      </c>
      <c r="F63" s="162" t="s">
        <v>608</v>
      </c>
      <c r="G63" s="163" t="s">
        <v>609</v>
      </c>
    </row>
    <row r="64" spans="1:7" x14ac:dyDescent="0.25">
      <c r="A64" s="161" t="s">
        <v>69</v>
      </c>
      <c r="B64" s="161" t="s">
        <v>83</v>
      </c>
      <c r="C64" s="161" t="s">
        <v>610</v>
      </c>
      <c r="D64" s="161"/>
      <c r="E64" s="161" t="s">
        <v>585</v>
      </c>
      <c r="F64" s="162" t="s">
        <v>595</v>
      </c>
      <c r="G64" s="163" t="s">
        <v>611</v>
      </c>
    </row>
    <row r="65" spans="1:7" x14ac:dyDescent="0.25">
      <c r="A65" s="161" t="s">
        <v>69</v>
      </c>
      <c r="B65" s="161" t="s">
        <v>100</v>
      </c>
      <c r="C65" s="161" t="s">
        <v>612</v>
      </c>
      <c r="D65" s="161"/>
      <c r="E65" s="161" t="s">
        <v>585</v>
      </c>
      <c r="F65" s="162" t="s">
        <v>613</v>
      </c>
      <c r="G65" s="163" t="s">
        <v>614</v>
      </c>
    </row>
    <row r="66" spans="1:7" x14ac:dyDescent="0.25">
      <c r="A66" s="161" t="s">
        <v>69</v>
      </c>
      <c r="B66" s="161" t="s">
        <v>124</v>
      </c>
      <c r="C66" s="161" t="s">
        <v>615</v>
      </c>
      <c r="D66" s="161"/>
      <c r="E66" s="161" t="s">
        <v>585</v>
      </c>
      <c r="F66" s="161" t="s">
        <v>616</v>
      </c>
      <c r="G66" s="163" t="s">
        <v>617</v>
      </c>
    </row>
    <row r="67" spans="1:7" x14ac:dyDescent="0.25">
      <c r="A67" s="161" t="s">
        <v>69</v>
      </c>
      <c r="B67" s="161" t="s">
        <v>125</v>
      </c>
      <c r="C67" s="161" t="s">
        <v>618</v>
      </c>
      <c r="D67" s="161"/>
      <c r="E67" s="161" t="s">
        <v>585</v>
      </c>
      <c r="F67" s="162" t="s">
        <v>619</v>
      </c>
      <c r="G67" s="163" t="s">
        <v>620</v>
      </c>
    </row>
    <row r="68" spans="1:7" x14ac:dyDescent="0.25">
      <c r="A68" s="161" t="s">
        <v>69</v>
      </c>
      <c r="B68" s="161" t="s">
        <v>92</v>
      </c>
      <c r="C68" s="161" t="s">
        <v>621</v>
      </c>
      <c r="D68" s="161"/>
      <c r="E68" s="161" t="s">
        <v>585</v>
      </c>
      <c r="F68" s="162" t="s">
        <v>622</v>
      </c>
      <c r="G68" s="163" t="s">
        <v>617</v>
      </c>
    </row>
    <row r="69" spans="1:7" s="11" customFormat="1" ht="15.75" thickBot="1" x14ac:dyDescent="0.3">
      <c r="A69" s="170" t="s">
        <v>69</v>
      </c>
      <c r="B69" s="170" t="s">
        <v>81</v>
      </c>
      <c r="C69" s="170" t="s">
        <v>623</v>
      </c>
      <c r="D69" s="170" t="s">
        <v>624</v>
      </c>
      <c r="E69" s="170" t="s">
        <v>585</v>
      </c>
      <c r="F69" s="171" t="s">
        <v>625</v>
      </c>
      <c r="G69" s="179" t="s">
        <v>626</v>
      </c>
    </row>
    <row r="70" spans="1:7" s="11" customFormat="1" x14ac:dyDescent="0.25">
      <c r="A70" s="157" t="s">
        <v>696</v>
      </c>
      <c r="B70" s="157" t="s">
        <v>81</v>
      </c>
      <c r="C70" s="157" t="s">
        <v>697</v>
      </c>
      <c r="D70" s="157" t="s">
        <v>702</v>
      </c>
      <c r="E70" s="157" t="s">
        <v>701</v>
      </c>
      <c r="F70" s="158">
        <v>94</v>
      </c>
      <c r="G70" s="159" t="s">
        <v>703</v>
      </c>
    </row>
    <row r="71" spans="1:7" s="11" customFormat="1" x14ac:dyDescent="0.25">
      <c r="A71" s="161" t="s">
        <v>696</v>
      </c>
      <c r="B71" s="161" t="s">
        <v>102</v>
      </c>
      <c r="C71" s="161" t="s">
        <v>698</v>
      </c>
      <c r="D71" s="161" t="s">
        <v>702</v>
      </c>
      <c r="E71" s="161" t="s">
        <v>701</v>
      </c>
      <c r="F71" s="162">
        <v>94</v>
      </c>
      <c r="G71" s="163" t="s">
        <v>704</v>
      </c>
    </row>
    <row r="72" spans="1:7" s="11" customFormat="1" x14ac:dyDescent="0.25">
      <c r="A72" s="161" t="s">
        <v>696</v>
      </c>
      <c r="B72" s="161" t="s">
        <v>118</v>
      </c>
      <c r="C72" s="161" t="s">
        <v>699</v>
      </c>
      <c r="D72" s="161" t="s">
        <v>702</v>
      </c>
      <c r="E72" s="161" t="s">
        <v>701</v>
      </c>
      <c r="F72" s="162">
        <v>95</v>
      </c>
      <c r="G72" s="163" t="s">
        <v>705</v>
      </c>
    </row>
    <row r="73" spans="1:7" s="11" customFormat="1" x14ac:dyDescent="0.25">
      <c r="A73" s="161" t="s">
        <v>696</v>
      </c>
      <c r="B73" s="161" t="s">
        <v>78</v>
      </c>
      <c r="C73" s="161" t="s">
        <v>700</v>
      </c>
      <c r="D73" s="161" t="s">
        <v>702</v>
      </c>
      <c r="E73" s="161" t="s">
        <v>701</v>
      </c>
      <c r="F73" s="162">
        <v>94</v>
      </c>
      <c r="G73" s="163" t="s">
        <v>706</v>
      </c>
    </row>
    <row r="74" spans="1:7" s="11" customFormat="1" x14ac:dyDescent="0.25">
      <c r="A74" s="161" t="s">
        <v>696</v>
      </c>
      <c r="B74" s="161" t="s">
        <v>81</v>
      </c>
      <c r="C74" s="161" t="s">
        <v>707</v>
      </c>
      <c r="D74" s="161" t="s">
        <v>708</v>
      </c>
      <c r="E74" s="161" t="s">
        <v>701</v>
      </c>
      <c r="F74" s="162">
        <v>92</v>
      </c>
      <c r="G74" s="163">
        <v>97</v>
      </c>
    </row>
    <row r="75" spans="1:7" s="11" customFormat="1" x14ac:dyDescent="0.25">
      <c r="A75" s="161" t="s">
        <v>696</v>
      </c>
      <c r="B75" s="161" t="s">
        <v>73</v>
      </c>
      <c r="C75" s="161" t="s">
        <v>709</v>
      </c>
      <c r="D75" s="161" t="s">
        <v>708</v>
      </c>
      <c r="E75" s="161" t="s">
        <v>701</v>
      </c>
      <c r="F75" s="162">
        <v>93</v>
      </c>
      <c r="G75" s="163">
        <v>100</v>
      </c>
    </row>
    <row r="76" spans="1:7" s="11" customFormat="1" x14ac:dyDescent="0.25">
      <c r="A76" s="161" t="s">
        <v>696</v>
      </c>
      <c r="B76" s="161" t="s">
        <v>121</v>
      </c>
      <c r="C76" s="161" t="s">
        <v>710</v>
      </c>
      <c r="D76" s="161" t="s">
        <v>708</v>
      </c>
      <c r="E76" s="161" t="s">
        <v>701</v>
      </c>
      <c r="F76" s="162">
        <v>95</v>
      </c>
      <c r="G76" s="163">
        <v>99</v>
      </c>
    </row>
    <row r="77" spans="1:7" s="11" customFormat="1" x14ac:dyDescent="0.25">
      <c r="A77" s="161" t="s">
        <v>696</v>
      </c>
      <c r="B77" s="161" t="s">
        <v>712</v>
      </c>
      <c r="C77" s="161" t="s">
        <v>711</v>
      </c>
      <c r="D77" s="161" t="s">
        <v>708</v>
      </c>
      <c r="E77" s="161" t="s">
        <v>701</v>
      </c>
      <c r="F77" s="162">
        <v>98</v>
      </c>
      <c r="G77" s="163">
        <v>99</v>
      </c>
    </row>
    <row r="78" spans="1:7" s="11" customFormat="1" x14ac:dyDescent="0.25">
      <c r="A78" s="161" t="s">
        <v>696</v>
      </c>
      <c r="B78" s="161" t="s">
        <v>83</v>
      </c>
      <c r="C78" s="161" t="s">
        <v>713</v>
      </c>
      <c r="D78" s="161" t="s">
        <v>708</v>
      </c>
      <c r="E78" s="161" t="s">
        <v>701</v>
      </c>
      <c r="F78" s="162">
        <v>96</v>
      </c>
      <c r="G78" s="163">
        <v>99</v>
      </c>
    </row>
    <row r="79" spans="1:7" s="11" customFormat="1" x14ac:dyDescent="0.25">
      <c r="A79" s="161" t="s">
        <v>696</v>
      </c>
      <c r="B79" s="161" t="s">
        <v>82</v>
      </c>
      <c r="C79" s="161" t="s">
        <v>714</v>
      </c>
      <c r="D79" s="161" t="s">
        <v>708</v>
      </c>
      <c r="E79" s="161" t="s">
        <v>701</v>
      </c>
      <c r="F79" s="162">
        <v>93</v>
      </c>
      <c r="G79" s="163">
        <v>99</v>
      </c>
    </row>
    <row r="80" spans="1:7" s="11" customFormat="1" x14ac:dyDescent="0.25">
      <c r="A80" s="161" t="s">
        <v>696</v>
      </c>
      <c r="B80" s="161" t="s">
        <v>100</v>
      </c>
      <c r="C80" s="161" t="s">
        <v>715</v>
      </c>
      <c r="D80" s="161" t="s">
        <v>708</v>
      </c>
      <c r="E80" s="161" t="s">
        <v>701</v>
      </c>
      <c r="F80" s="162">
        <v>92</v>
      </c>
      <c r="G80" s="163">
        <v>97</v>
      </c>
    </row>
    <row r="81" spans="1:7" s="11" customFormat="1" ht="15.75" thickBot="1" x14ac:dyDescent="0.3">
      <c r="A81" s="170" t="s">
        <v>696</v>
      </c>
      <c r="B81" s="170" t="s">
        <v>92</v>
      </c>
      <c r="C81" s="170" t="s">
        <v>716</v>
      </c>
      <c r="D81" s="170" t="s">
        <v>708</v>
      </c>
      <c r="E81" s="170" t="s">
        <v>701</v>
      </c>
      <c r="F81" s="171">
        <v>93</v>
      </c>
      <c r="G81" s="179">
        <v>100</v>
      </c>
    </row>
    <row r="82" spans="1:7" x14ac:dyDescent="0.25">
      <c r="A82" s="173" t="s">
        <v>384</v>
      </c>
      <c r="B82" s="173" t="s">
        <v>81</v>
      </c>
      <c r="C82" s="173" t="s">
        <v>640</v>
      </c>
      <c r="D82" s="173" t="s">
        <v>641</v>
      </c>
      <c r="E82" s="173" t="s">
        <v>98</v>
      </c>
      <c r="F82" s="175">
        <v>99</v>
      </c>
      <c r="G82" s="176" t="s">
        <v>579</v>
      </c>
    </row>
    <row r="83" spans="1:7" x14ac:dyDescent="0.25">
      <c r="A83" s="161" t="s">
        <v>384</v>
      </c>
      <c r="B83" s="161" t="s">
        <v>99</v>
      </c>
      <c r="C83" s="161" t="s">
        <v>642</v>
      </c>
      <c r="D83" s="161" t="s">
        <v>641</v>
      </c>
      <c r="E83" s="161" t="s">
        <v>98</v>
      </c>
      <c r="F83" s="162">
        <v>90</v>
      </c>
      <c r="G83" s="176" t="s">
        <v>579</v>
      </c>
    </row>
    <row r="84" spans="1:7" x14ac:dyDescent="0.25">
      <c r="A84" s="173" t="s">
        <v>384</v>
      </c>
      <c r="B84" s="161" t="s">
        <v>83</v>
      </c>
      <c r="C84" s="161" t="s">
        <v>643</v>
      </c>
      <c r="D84" s="161" t="s">
        <v>641</v>
      </c>
      <c r="E84" s="161" t="s">
        <v>98</v>
      </c>
      <c r="F84" s="162">
        <v>99</v>
      </c>
      <c r="G84" s="176" t="s">
        <v>579</v>
      </c>
    </row>
    <row r="85" spans="1:7" x14ac:dyDescent="0.25">
      <c r="A85" s="161" t="s">
        <v>384</v>
      </c>
      <c r="B85" s="161" t="s">
        <v>100</v>
      </c>
      <c r="C85" s="161" t="s">
        <v>644</v>
      </c>
      <c r="D85" s="161" t="s">
        <v>641</v>
      </c>
      <c r="E85" s="161" t="s">
        <v>98</v>
      </c>
      <c r="F85" s="162">
        <v>99</v>
      </c>
      <c r="G85" s="176" t="s">
        <v>579</v>
      </c>
    </row>
    <row r="86" spans="1:7" x14ac:dyDescent="0.25">
      <c r="A86" s="173" t="s">
        <v>384</v>
      </c>
      <c r="B86" s="161" t="s">
        <v>73</v>
      </c>
      <c r="C86" s="161" t="s">
        <v>645</v>
      </c>
      <c r="D86" s="161" t="s">
        <v>646</v>
      </c>
      <c r="E86" s="161" t="s">
        <v>98</v>
      </c>
      <c r="F86" s="162">
        <v>99</v>
      </c>
      <c r="G86" s="176" t="s">
        <v>579</v>
      </c>
    </row>
    <row r="87" spans="1:7" x14ac:dyDescent="0.25">
      <c r="A87" s="161" t="s">
        <v>384</v>
      </c>
      <c r="B87" s="161" t="s">
        <v>92</v>
      </c>
      <c r="C87" s="161" t="s">
        <v>647</v>
      </c>
      <c r="D87" s="161" t="s">
        <v>641</v>
      </c>
      <c r="E87" s="161" t="s">
        <v>98</v>
      </c>
      <c r="F87" s="162">
        <v>90</v>
      </c>
      <c r="G87" s="176" t="s">
        <v>579</v>
      </c>
    </row>
    <row r="88" spans="1:7" ht="15.75" thickBot="1" x14ac:dyDescent="0.3">
      <c r="A88" s="173" t="s">
        <v>384</v>
      </c>
      <c r="B88" s="170" t="s">
        <v>101</v>
      </c>
      <c r="C88" s="170" t="s">
        <v>648</v>
      </c>
      <c r="D88" s="170" t="s">
        <v>641</v>
      </c>
      <c r="E88" s="170" t="s">
        <v>98</v>
      </c>
      <c r="F88" s="171">
        <v>98</v>
      </c>
      <c r="G88" s="176" t="s">
        <v>579</v>
      </c>
    </row>
    <row r="89" spans="1:7" x14ac:dyDescent="0.25">
      <c r="A89" s="157" t="s">
        <v>58</v>
      </c>
      <c r="B89" s="157" t="s">
        <v>110</v>
      </c>
      <c r="C89" s="157" t="s">
        <v>649</v>
      </c>
      <c r="D89" s="157" t="s">
        <v>650</v>
      </c>
      <c r="E89" s="157" t="s">
        <v>111</v>
      </c>
      <c r="F89" s="158">
        <v>96</v>
      </c>
      <c r="G89" s="176" t="s">
        <v>579</v>
      </c>
    </row>
    <row r="90" spans="1:7" x14ac:dyDescent="0.25">
      <c r="A90" s="161" t="s">
        <v>58</v>
      </c>
      <c r="B90" s="161" t="s">
        <v>112</v>
      </c>
      <c r="C90" s="161" t="s">
        <v>651</v>
      </c>
      <c r="D90" s="161" t="s">
        <v>650</v>
      </c>
      <c r="E90" s="161" t="s">
        <v>111</v>
      </c>
      <c r="F90" s="162">
        <v>97</v>
      </c>
      <c r="G90" s="176" t="s">
        <v>579</v>
      </c>
    </row>
    <row r="91" spans="1:7" x14ac:dyDescent="0.25">
      <c r="A91" s="161" t="s">
        <v>58</v>
      </c>
      <c r="B91" s="161" t="s">
        <v>113</v>
      </c>
      <c r="C91" s="161" t="s">
        <v>652</v>
      </c>
      <c r="D91" s="161" t="s">
        <v>650</v>
      </c>
      <c r="E91" s="161" t="s">
        <v>59</v>
      </c>
      <c r="F91" s="162">
        <v>97</v>
      </c>
      <c r="G91" s="176" t="s">
        <v>579</v>
      </c>
    </row>
    <row r="92" spans="1:7" x14ac:dyDescent="0.25">
      <c r="A92" s="161" t="s">
        <v>58</v>
      </c>
      <c r="B92" s="161" t="s">
        <v>81</v>
      </c>
      <c r="C92" s="161" t="s">
        <v>653</v>
      </c>
      <c r="D92" s="161" t="s">
        <v>650</v>
      </c>
      <c r="E92" s="161" t="s">
        <v>59</v>
      </c>
      <c r="F92" s="162">
        <v>97</v>
      </c>
      <c r="G92" s="176" t="s">
        <v>579</v>
      </c>
    </row>
    <row r="93" spans="1:7" x14ac:dyDescent="0.25">
      <c r="A93" s="161" t="s">
        <v>58</v>
      </c>
      <c r="B93" s="161" t="s">
        <v>114</v>
      </c>
      <c r="C93" s="161" t="s">
        <v>654</v>
      </c>
      <c r="D93" s="161" t="s">
        <v>650</v>
      </c>
      <c r="E93" s="161" t="s">
        <v>59</v>
      </c>
      <c r="F93" s="162">
        <v>97</v>
      </c>
      <c r="G93" s="176" t="s">
        <v>579</v>
      </c>
    </row>
    <row r="94" spans="1:7" x14ac:dyDescent="0.25">
      <c r="A94" s="161" t="s">
        <v>58</v>
      </c>
      <c r="B94" s="161" t="s">
        <v>655</v>
      </c>
      <c r="C94" s="161" t="s">
        <v>656</v>
      </c>
      <c r="D94" s="161" t="s">
        <v>650</v>
      </c>
      <c r="E94" s="161" t="s">
        <v>59</v>
      </c>
      <c r="F94" s="162">
        <v>96</v>
      </c>
      <c r="G94" s="176" t="s">
        <v>579</v>
      </c>
    </row>
    <row r="95" spans="1:7" x14ac:dyDescent="0.25">
      <c r="A95" s="161" t="s">
        <v>58</v>
      </c>
      <c r="B95" s="161" t="s">
        <v>115</v>
      </c>
      <c r="C95" s="161" t="s">
        <v>657</v>
      </c>
      <c r="D95" s="161" t="s">
        <v>650</v>
      </c>
      <c r="E95" s="161" t="s">
        <v>59</v>
      </c>
      <c r="F95" s="162">
        <v>97</v>
      </c>
      <c r="G95" s="176" t="s">
        <v>579</v>
      </c>
    </row>
    <row r="96" spans="1:7" x14ac:dyDescent="0.25">
      <c r="A96" s="161" t="s">
        <v>58</v>
      </c>
      <c r="B96" s="161" t="s">
        <v>83</v>
      </c>
      <c r="C96" s="161" t="s">
        <v>658</v>
      </c>
      <c r="D96" s="161" t="s">
        <v>659</v>
      </c>
      <c r="E96" s="161" t="s">
        <v>59</v>
      </c>
      <c r="F96" s="162">
        <v>97</v>
      </c>
      <c r="G96" s="176" t="s">
        <v>579</v>
      </c>
    </row>
    <row r="97" spans="1:7" x14ac:dyDescent="0.25">
      <c r="A97" s="161" t="s">
        <v>58</v>
      </c>
      <c r="B97" s="161" t="s">
        <v>116</v>
      </c>
      <c r="C97" s="161" t="s">
        <v>660</v>
      </c>
      <c r="D97" s="161" t="s">
        <v>650</v>
      </c>
      <c r="E97" s="161" t="s">
        <v>59</v>
      </c>
      <c r="F97" s="162">
        <v>97</v>
      </c>
      <c r="G97" s="176" t="s">
        <v>579</v>
      </c>
    </row>
    <row r="98" spans="1:7" x14ac:dyDescent="0.25">
      <c r="A98" s="161" t="s">
        <v>58</v>
      </c>
      <c r="B98" s="161" t="s">
        <v>100</v>
      </c>
      <c r="C98" s="161" t="s">
        <v>661</v>
      </c>
      <c r="D98" s="161" t="s">
        <v>650</v>
      </c>
      <c r="E98" s="161" t="s">
        <v>59</v>
      </c>
      <c r="F98" s="162">
        <v>97</v>
      </c>
      <c r="G98" s="176" t="s">
        <v>579</v>
      </c>
    </row>
    <row r="99" spans="1:7" x14ac:dyDescent="0.25">
      <c r="A99" s="161" t="s">
        <v>58</v>
      </c>
      <c r="B99" s="161" t="s">
        <v>73</v>
      </c>
      <c r="C99" s="161" t="s">
        <v>662</v>
      </c>
      <c r="D99" s="161" t="s">
        <v>663</v>
      </c>
      <c r="E99" s="161" t="s">
        <v>59</v>
      </c>
      <c r="F99" s="162">
        <v>97</v>
      </c>
      <c r="G99" s="176" t="s">
        <v>579</v>
      </c>
    </row>
    <row r="100" spans="1:7" x14ac:dyDescent="0.25">
      <c r="A100" s="161" t="s">
        <v>58</v>
      </c>
      <c r="B100" s="161" t="s">
        <v>92</v>
      </c>
      <c r="C100" s="161" t="s">
        <v>664</v>
      </c>
      <c r="D100" s="161" t="s">
        <v>650</v>
      </c>
      <c r="E100" s="161" t="s">
        <v>59</v>
      </c>
      <c r="F100" s="162">
        <v>97</v>
      </c>
      <c r="G100" s="176" t="s">
        <v>579</v>
      </c>
    </row>
    <row r="101" spans="1:7" x14ac:dyDescent="0.25">
      <c r="A101" s="161" t="s">
        <v>58</v>
      </c>
      <c r="B101" s="161" t="s">
        <v>84</v>
      </c>
      <c r="C101" s="161" t="s">
        <v>665</v>
      </c>
      <c r="D101" s="161" t="s">
        <v>650</v>
      </c>
      <c r="E101" s="161" t="s">
        <v>59</v>
      </c>
      <c r="F101" s="162">
        <v>97</v>
      </c>
      <c r="G101" s="176" t="s">
        <v>579</v>
      </c>
    </row>
    <row r="102" spans="1:7" x14ac:dyDescent="0.25">
      <c r="A102" s="161" t="s">
        <v>58</v>
      </c>
      <c r="B102" s="161" t="s">
        <v>97</v>
      </c>
      <c r="C102" s="161" t="s">
        <v>666</v>
      </c>
      <c r="D102" s="161" t="s">
        <v>650</v>
      </c>
      <c r="E102" s="161" t="s">
        <v>59</v>
      </c>
      <c r="F102" s="162">
        <v>97</v>
      </c>
      <c r="G102" s="176" t="s">
        <v>579</v>
      </c>
    </row>
    <row r="103" spans="1:7" x14ac:dyDescent="0.25">
      <c r="A103" s="161" t="s">
        <v>58</v>
      </c>
      <c r="B103" s="161" t="s">
        <v>104</v>
      </c>
      <c r="C103" s="161" t="s">
        <v>667</v>
      </c>
      <c r="D103" s="161" t="s">
        <v>668</v>
      </c>
      <c r="E103" s="161" t="s">
        <v>59</v>
      </c>
      <c r="F103" s="162">
        <v>97</v>
      </c>
      <c r="G103" s="176" t="s">
        <v>579</v>
      </c>
    </row>
    <row r="104" spans="1:7" x14ac:dyDescent="0.25">
      <c r="A104" s="161" t="s">
        <v>58</v>
      </c>
      <c r="B104" s="161" t="s">
        <v>312</v>
      </c>
      <c r="C104" s="161" t="s">
        <v>669</v>
      </c>
      <c r="D104" s="161" t="s">
        <v>670</v>
      </c>
      <c r="E104" s="161" t="s">
        <v>59</v>
      </c>
      <c r="F104" s="162">
        <v>97</v>
      </c>
      <c r="G104" s="176" t="s">
        <v>579</v>
      </c>
    </row>
    <row r="105" spans="1:7" ht="15.75" thickBot="1" x14ac:dyDescent="0.3">
      <c r="A105" s="170" t="s">
        <v>58</v>
      </c>
      <c r="B105" s="170" t="s">
        <v>101</v>
      </c>
      <c r="C105" s="170" t="s">
        <v>671</v>
      </c>
      <c r="D105" s="170" t="s">
        <v>650</v>
      </c>
      <c r="E105" s="170" t="s">
        <v>59</v>
      </c>
      <c r="F105" s="171">
        <v>97</v>
      </c>
      <c r="G105" s="176" t="s">
        <v>579</v>
      </c>
    </row>
    <row r="106" spans="1:7" x14ac:dyDescent="0.25">
      <c r="A106" s="157" t="s">
        <v>105</v>
      </c>
      <c r="B106" s="157" t="s">
        <v>100</v>
      </c>
      <c r="C106" s="157" t="s">
        <v>549</v>
      </c>
      <c r="D106" s="157" t="s">
        <v>106</v>
      </c>
      <c r="E106" s="157" t="s">
        <v>64</v>
      </c>
      <c r="F106" s="158">
        <v>94</v>
      </c>
      <c r="G106" s="159">
        <v>98</v>
      </c>
    </row>
    <row r="107" spans="1:7" ht="15.75" thickBot="1" x14ac:dyDescent="0.3">
      <c r="A107" s="165" t="s">
        <v>107</v>
      </c>
      <c r="B107" s="165" t="s">
        <v>100</v>
      </c>
      <c r="C107" s="181" t="s">
        <v>550</v>
      </c>
      <c r="D107" s="165" t="s">
        <v>108</v>
      </c>
      <c r="E107" s="165" t="s">
        <v>66</v>
      </c>
      <c r="F107" s="166">
        <v>95</v>
      </c>
      <c r="G107" s="167" t="s">
        <v>482</v>
      </c>
    </row>
    <row r="108" spans="1:7" ht="15.75" thickBot="1" x14ac:dyDescent="0.3">
      <c r="A108" s="182" t="s">
        <v>60</v>
      </c>
      <c r="B108" s="182" t="s">
        <v>78</v>
      </c>
      <c r="C108" s="182" t="s">
        <v>548</v>
      </c>
      <c r="D108" s="182"/>
      <c r="E108" s="182" t="s">
        <v>61</v>
      </c>
      <c r="F108" s="183">
        <v>96</v>
      </c>
      <c r="G108" s="184">
        <v>96</v>
      </c>
    </row>
    <row r="109" spans="1:7" ht="15.75" thickBot="1" x14ac:dyDescent="0.3">
      <c r="A109" s="180" t="s">
        <v>71</v>
      </c>
      <c r="B109" s="180" t="s">
        <v>104</v>
      </c>
      <c r="C109" s="185" t="s">
        <v>577</v>
      </c>
      <c r="D109" s="180" t="s">
        <v>578</v>
      </c>
      <c r="E109" s="180" t="s">
        <v>117</v>
      </c>
      <c r="F109" s="186">
        <v>95</v>
      </c>
      <c r="G109" s="187" t="s">
        <v>579</v>
      </c>
    </row>
    <row r="110" spans="1:7" x14ac:dyDescent="0.25">
      <c r="A110" s="156" t="s">
        <v>580</v>
      </c>
      <c r="B110" s="157" t="s">
        <v>80</v>
      </c>
      <c r="C110" s="157" t="s">
        <v>581</v>
      </c>
      <c r="D110" s="157" t="s">
        <v>578</v>
      </c>
      <c r="E110" s="157" t="s">
        <v>119</v>
      </c>
      <c r="F110" s="158">
        <v>90</v>
      </c>
      <c r="G110" s="159" t="s">
        <v>579</v>
      </c>
    </row>
    <row r="111" spans="1:7" x14ac:dyDescent="0.25">
      <c r="A111" s="160" t="s">
        <v>580</v>
      </c>
      <c r="B111" s="161" t="s">
        <v>102</v>
      </c>
      <c r="C111" s="161" t="s">
        <v>582</v>
      </c>
      <c r="D111" s="161" t="s">
        <v>578</v>
      </c>
      <c r="E111" s="161" t="s">
        <v>119</v>
      </c>
      <c r="F111" s="162">
        <v>87</v>
      </c>
      <c r="G111" s="163" t="s">
        <v>579</v>
      </c>
    </row>
    <row r="112" spans="1:7" ht="15.75" thickBot="1" x14ac:dyDescent="0.3">
      <c r="A112" s="169" t="s">
        <v>580</v>
      </c>
      <c r="B112" s="170" t="s">
        <v>99</v>
      </c>
      <c r="C112" s="170" t="s">
        <v>583</v>
      </c>
      <c r="D112" s="170" t="s">
        <v>578</v>
      </c>
      <c r="E112" s="170" t="s">
        <v>119</v>
      </c>
      <c r="F112" s="171">
        <v>88</v>
      </c>
      <c r="G112" s="179" t="s">
        <v>579</v>
      </c>
    </row>
  </sheetData>
  <hyperlinks>
    <hyperlink ref="E21" r:id="rId1" tooltip="Show report for NC_003604.2" display="https://www.ncbi.nlm.nih.gov/nucleotide/86515321?report=genbank&amp;log$=nuclalign&amp;blast_rank=1&amp;RID=C2G4PYM3113"/>
    <hyperlink ref="E22:E24" r:id="rId2" tooltip="Show report for NC_003604.2" display="https://www.ncbi.nlm.nih.gov/nucleotide/86515321?report=genbank&amp;log$=nuclalign&amp;blast_rank=1&amp;RID=C2G4PYM3113"/>
    <hyperlink ref="E25" r:id="rId3" tooltip="Show report for NC_003604.2" display="https://www.ncbi.nlm.nih.gov/nucleotide/86515321?report=genbank&amp;log$=nuclalign&amp;blast_rank=1&amp;RID=C2G4PYM3113"/>
  </hyperlinks>
  <pageMargins left="0.7" right="0.7" top="0.75" bottom="0.75" header="0.3" footer="0.3"/>
  <pageSetup paperSize="9" orientation="portrait" r:id="rId4"/>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46"/>
  <sheetViews>
    <sheetView workbookViewId="0"/>
  </sheetViews>
  <sheetFormatPr defaultRowHeight="15" x14ac:dyDescent="0.25"/>
  <cols>
    <col min="2" max="2" width="19" customWidth="1"/>
    <col min="3" max="3" width="20.28515625" customWidth="1"/>
    <col min="4" max="4" width="20.7109375" customWidth="1"/>
    <col min="5" max="5" width="18.5703125" customWidth="1"/>
    <col min="6" max="6" width="19.42578125" customWidth="1"/>
    <col min="7" max="7" width="18.28515625" customWidth="1"/>
    <col min="8" max="8" width="29.28515625" customWidth="1"/>
    <col min="9" max="9" width="15" customWidth="1"/>
  </cols>
  <sheetData>
    <row r="1" spans="1:9" ht="15.75" x14ac:dyDescent="0.25">
      <c r="A1" s="329" t="s">
        <v>836</v>
      </c>
    </row>
    <row r="3" spans="1:9" ht="15.75" x14ac:dyDescent="0.25">
      <c r="A3" s="314" t="s">
        <v>792</v>
      </c>
      <c r="B3" s="1"/>
      <c r="C3" s="125"/>
      <c r="D3" s="125"/>
      <c r="E3" s="125"/>
      <c r="F3" s="125"/>
      <c r="G3" s="125"/>
      <c r="H3" s="125"/>
      <c r="I3" s="125"/>
    </row>
    <row r="4" spans="1:9" ht="15.75" x14ac:dyDescent="0.25">
      <c r="A4" s="312" t="s">
        <v>820</v>
      </c>
      <c r="B4" s="1"/>
      <c r="C4" s="125"/>
      <c r="D4" s="125"/>
      <c r="E4" s="125"/>
      <c r="F4" s="125"/>
      <c r="G4" s="125"/>
      <c r="H4" s="125"/>
      <c r="I4" s="125"/>
    </row>
    <row r="5" spans="1:9" x14ac:dyDescent="0.25">
      <c r="A5" s="125"/>
      <c r="B5" s="125"/>
      <c r="C5" s="125"/>
      <c r="D5" s="125"/>
      <c r="E5" s="125"/>
      <c r="F5" s="125"/>
      <c r="G5" s="125"/>
      <c r="H5" s="125"/>
      <c r="I5" s="125"/>
    </row>
    <row r="6" spans="1:9" x14ac:dyDescent="0.25">
      <c r="A6" s="125"/>
      <c r="B6" s="225"/>
      <c r="C6" s="125" t="s">
        <v>735</v>
      </c>
      <c r="D6" s="125"/>
      <c r="E6" s="125"/>
      <c r="F6" s="125"/>
      <c r="G6" s="125"/>
      <c r="H6" s="125"/>
      <c r="I6" s="125"/>
    </row>
    <row r="7" spans="1:9" x14ac:dyDescent="0.25">
      <c r="A7" s="125"/>
      <c r="B7" s="226"/>
      <c r="C7" s="125" t="s">
        <v>736</v>
      </c>
      <c r="D7" s="125"/>
      <c r="E7" s="125"/>
      <c r="F7" s="125"/>
      <c r="G7" s="125"/>
      <c r="H7" s="125"/>
      <c r="I7" s="125"/>
    </row>
    <row r="9" spans="1:9" ht="15.75" thickBot="1" x14ac:dyDescent="0.3"/>
    <row r="10" spans="1:9" ht="29.25" customHeight="1" thickBot="1" x14ac:dyDescent="0.3">
      <c r="A10" s="129"/>
      <c r="B10" s="129"/>
      <c r="C10" s="250" t="s">
        <v>730</v>
      </c>
      <c r="D10" s="251" t="s">
        <v>729</v>
      </c>
      <c r="E10" s="229" t="s">
        <v>731</v>
      </c>
      <c r="F10" s="229" t="s">
        <v>732</v>
      </c>
      <c r="G10" s="230" t="s">
        <v>733</v>
      </c>
      <c r="H10" s="231" t="s">
        <v>734</v>
      </c>
      <c r="I10" s="232" t="s">
        <v>719</v>
      </c>
    </row>
    <row r="11" spans="1:9" x14ac:dyDescent="0.25">
      <c r="A11" s="465" t="s">
        <v>677</v>
      </c>
      <c r="B11" s="227" t="s">
        <v>717</v>
      </c>
      <c r="C11" s="233">
        <v>477</v>
      </c>
      <c r="D11" s="234">
        <v>526</v>
      </c>
      <c r="E11" s="235">
        <v>648</v>
      </c>
      <c r="F11" s="235">
        <v>504</v>
      </c>
      <c r="G11" s="236">
        <v>982</v>
      </c>
      <c r="H11" s="447" t="s">
        <v>720</v>
      </c>
      <c r="I11" s="449"/>
    </row>
    <row r="12" spans="1:9" ht="15.75" thickBot="1" x14ac:dyDescent="0.3">
      <c r="A12" s="466"/>
      <c r="B12" s="228" t="s">
        <v>718</v>
      </c>
      <c r="C12" s="237">
        <v>31.49</v>
      </c>
      <c r="D12" s="238">
        <v>38.840000000000003</v>
      </c>
      <c r="E12" s="239">
        <v>45.79</v>
      </c>
      <c r="F12" s="240">
        <v>35.770000000000003</v>
      </c>
      <c r="G12" s="241">
        <v>60.91</v>
      </c>
      <c r="H12" s="448"/>
      <c r="I12" s="450"/>
    </row>
    <row r="13" spans="1:9" x14ac:dyDescent="0.25">
      <c r="A13" s="463" t="s">
        <v>678</v>
      </c>
      <c r="B13" s="227" t="s">
        <v>717</v>
      </c>
      <c r="C13" s="233">
        <v>363</v>
      </c>
      <c r="D13" s="234">
        <v>396</v>
      </c>
      <c r="E13" s="235">
        <v>404</v>
      </c>
      <c r="F13" s="235">
        <v>373</v>
      </c>
      <c r="G13" s="236">
        <v>339</v>
      </c>
      <c r="H13" s="447" t="s">
        <v>721</v>
      </c>
      <c r="I13" s="449"/>
    </row>
    <row r="14" spans="1:9" ht="15.75" thickBot="1" x14ac:dyDescent="0.3">
      <c r="A14" s="464"/>
      <c r="B14" s="228" t="s">
        <v>718</v>
      </c>
      <c r="C14" s="242">
        <v>25.94</v>
      </c>
      <c r="D14" s="190">
        <v>30.28</v>
      </c>
      <c r="E14" s="191">
        <v>31.41</v>
      </c>
      <c r="F14" s="191">
        <v>27.19</v>
      </c>
      <c r="G14" s="192">
        <v>27.47</v>
      </c>
      <c r="H14" s="448"/>
      <c r="I14" s="450"/>
    </row>
    <row r="15" spans="1:9" x14ac:dyDescent="0.25">
      <c r="A15" s="461" t="s">
        <v>679</v>
      </c>
      <c r="B15" s="227" t="s">
        <v>717</v>
      </c>
      <c r="C15" s="233">
        <v>585</v>
      </c>
      <c r="D15" s="234">
        <v>631</v>
      </c>
      <c r="E15" s="235">
        <v>584</v>
      </c>
      <c r="F15" s="235">
        <v>620</v>
      </c>
      <c r="G15" s="236">
        <v>785</v>
      </c>
      <c r="H15" s="447" t="s">
        <v>722</v>
      </c>
      <c r="I15" s="449"/>
    </row>
    <row r="16" spans="1:9" ht="15.75" thickBot="1" x14ac:dyDescent="0.3">
      <c r="A16" s="462"/>
      <c r="B16" s="228" t="s">
        <v>718</v>
      </c>
      <c r="C16" s="243">
        <v>42.42</v>
      </c>
      <c r="D16" s="244">
        <v>45.26</v>
      </c>
      <c r="E16" s="239">
        <v>45.39</v>
      </c>
      <c r="F16" s="239">
        <v>43.37</v>
      </c>
      <c r="G16" s="241">
        <v>54.51</v>
      </c>
      <c r="H16" s="448"/>
      <c r="I16" s="450"/>
    </row>
    <row r="17" spans="1:9" x14ac:dyDescent="0.25">
      <c r="A17" s="461" t="s">
        <v>680</v>
      </c>
      <c r="B17" s="227" t="s">
        <v>717</v>
      </c>
      <c r="C17" s="233">
        <v>754</v>
      </c>
      <c r="D17" s="234">
        <v>681</v>
      </c>
      <c r="E17" s="235">
        <v>598</v>
      </c>
      <c r="F17" s="235">
        <v>994</v>
      </c>
      <c r="G17" s="236">
        <v>655</v>
      </c>
      <c r="H17" s="447" t="s">
        <v>723</v>
      </c>
      <c r="I17" s="449"/>
    </row>
    <row r="18" spans="1:9" ht="15.75" thickBot="1" x14ac:dyDescent="0.3">
      <c r="A18" s="462"/>
      <c r="B18" s="228" t="s">
        <v>718</v>
      </c>
      <c r="C18" s="243">
        <v>51.41</v>
      </c>
      <c r="D18" s="244">
        <v>47.04</v>
      </c>
      <c r="E18" s="239">
        <v>42.79</v>
      </c>
      <c r="F18" s="239">
        <v>63.83</v>
      </c>
      <c r="G18" s="241">
        <v>43.9</v>
      </c>
      <c r="H18" s="448"/>
      <c r="I18" s="450"/>
    </row>
    <row r="19" spans="1:9" x14ac:dyDescent="0.25">
      <c r="A19" s="461" t="s">
        <v>681</v>
      </c>
      <c r="B19" s="227" t="s">
        <v>717</v>
      </c>
      <c r="C19" s="233">
        <v>823</v>
      </c>
      <c r="D19" s="234">
        <v>857</v>
      </c>
      <c r="E19" s="235">
        <v>879</v>
      </c>
      <c r="F19" s="235">
        <v>737</v>
      </c>
      <c r="G19" s="236">
        <v>828</v>
      </c>
      <c r="H19" s="453"/>
      <c r="I19" s="455" t="s">
        <v>640</v>
      </c>
    </row>
    <row r="20" spans="1:9" ht="15.75" thickBot="1" x14ac:dyDescent="0.3">
      <c r="A20" s="462"/>
      <c r="B20" s="228" t="s">
        <v>718</v>
      </c>
      <c r="C20" s="243">
        <v>57.33</v>
      </c>
      <c r="D20" s="244">
        <v>57.3</v>
      </c>
      <c r="E20" s="239">
        <v>53.95</v>
      </c>
      <c r="F20" s="239">
        <v>48.55</v>
      </c>
      <c r="G20" s="241">
        <v>59.51</v>
      </c>
      <c r="H20" s="454"/>
      <c r="I20" s="456"/>
    </row>
    <row r="21" spans="1:9" x14ac:dyDescent="0.25">
      <c r="A21" s="463" t="s">
        <v>682</v>
      </c>
      <c r="B21" s="227" t="s">
        <v>717</v>
      </c>
      <c r="C21" s="233">
        <v>287</v>
      </c>
      <c r="D21" s="234">
        <v>277</v>
      </c>
      <c r="E21" s="235">
        <v>310</v>
      </c>
      <c r="F21" s="235">
        <v>288</v>
      </c>
      <c r="G21" s="236">
        <v>376</v>
      </c>
      <c r="H21" s="447" t="s">
        <v>724</v>
      </c>
      <c r="I21" s="449"/>
    </row>
    <row r="22" spans="1:9" ht="15.75" thickBot="1" x14ac:dyDescent="0.3">
      <c r="A22" s="464"/>
      <c r="B22" s="228" t="s">
        <v>718</v>
      </c>
      <c r="C22" s="242">
        <v>24.81</v>
      </c>
      <c r="D22" s="190">
        <v>24.77</v>
      </c>
      <c r="E22" s="191">
        <v>24.64</v>
      </c>
      <c r="F22" s="191">
        <v>25.56</v>
      </c>
      <c r="G22" s="192">
        <v>35.24</v>
      </c>
      <c r="H22" s="448"/>
      <c r="I22" s="450"/>
    </row>
    <row r="23" spans="1:9" x14ac:dyDescent="0.25">
      <c r="A23" s="461" t="s">
        <v>683</v>
      </c>
      <c r="B23" s="227" t="s">
        <v>717</v>
      </c>
      <c r="C23" s="233">
        <v>709</v>
      </c>
      <c r="D23" s="234">
        <v>609</v>
      </c>
      <c r="E23" s="235">
        <v>449</v>
      </c>
      <c r="F23" s="235">
        <v>992</v>
      </c>
      <c r="G23" s="236">
        <v>616</v>
      </c>
      <c r="H23" s="447" t="s">
        <v>725</v>
      </c>
      <c r="I23" s="449"/>
    </row>
    <row r="24" spans="1:9" ht="15.75" thickBot="1" x14ac:dyDescent="0.3">
      <c r="A24" s="462"/>
      <c r="B24" s="228" t="s">
        <v>718</v>
      </c>
      <c r="C24" s="243">
        <v>46.34</v>
      </c>
      <c r="D24" s="244">
        <v>40.39</v>
      </c>
      <c r="E24" s="240">
        <v>34.880000000000003</v>
      </c>
      <c r="F24" s="239">
        <v>61.64</v>
      </c>
      <c r="G24" s="241">
        <v>43.69</v>
      </c>
      <c r="H24" s="448"/>
      <c r="I24" s="450"/>
    </row>
    <row r="25" spans="1:9" x14ac:dyDescent="0.25">
      <c r="A25" s="461" t="s">
        <v>684</v>
      </c>
      <c r="B25" s="227" t="s">
        <v>717</v>
      </c>
      <c r="C25" s="233">
        <v>717</v>
      </c>
      <c r="D25" s="234">
        <v>825</v>
      </c>
      <c r="E25" s="235">
        <v>954</v>
      </c>
      <c r="F25" s="235">
        <v>746</v>
      </c>
      <c r="G25" s="236">
        <v>1928</v>
      </c>
      <c r="H25" s="453"/>
      <c r="I25" s="455" t="s">
        <v>642</v>
      </c>
    </row>
    <row r="26" spans="1:9" ht="15.75" thickBot="1" x14ac:dyDescent="0.3">
      <c r="A26" s="462"/>
      <c r="B26" s="228" t="s">
        <v>718</v>
      </c>
      <c r="C26" s="243">
        <v>47.72</v>
      </c>
      <c r="D26" s="244">
        <v>49.3</v>
      </c>
      <c r="E26" s="239">
        <v>57.5</v>
      </c>
      <c r="F26" s="239">
        <v>47.18</v>
      </c>
      <c r="G26" s="241">
        <v>79.849999999999994</v>
      </c>
      <c r="H26" s="454"/>
      <c r="I26" s="456"/>
    </row>
    <row r="27" spans="1:9" x14ac:dyDescent="0.25">
      <c r="A27" s="461" t="s">
        <v>685</v>
      </c>
      <c r="B27" s="227" t="s">
        <v>717</v>
      </c>
      <c r="C27" s="233">
        <v>613</v>
      </c>
      <c r="D27" s="234">
        <v>403</v>
      </c>
      <c r="E27" s="235">
        <v>62</v>
      </c>
      <c r="F27" s="235">
        <v>395</v>
      </c>
      <c r="G27" s="236">
        <v>352</v>
      </c>
      <c r="H27" s="453"/>
      <c r="I27" s="455" t="s">
        <v>643</v>
      </c>
    </row>
    <row r="28" spans="1:9" ht="15.75" thickBot="1" x14ac:dyDescent="0.3">
      <c r="A28" s="462"/>
      <c r="B28" s="228" t="s">
        <v>718</v>
      </c>
      <c r="C28" s="243">
        <v>52.66</v>
      </c>
      <c r="D28" s="238">
        <v>33.19</v>
      </c>
      <c r="E28" s="240">
        <v>7.5</v>
      </c>
      <c r="F28" s="240">
        <v>31.98</v>
      </c>
      <c r="G28" s="245">
        <v>30.67</v>
      </c>
      <c r="H28" s="454"/>
      <c r="I28" s="456"/>
    </row>
    <row r="29" spans="1:9" x14ac:dyDescent="0.25">
      <c r="A29" s="461" t="s">
        <v>686</v>
      </c>
      <c r="B29" s="227" t="s">
        <v>717</v>
      </c>
      <c r="C29" s="246">
        <v>337</v>
      </c>
      <c r="D29" s="234">
        <v>312</v>
      </c>
      <c r="E29" s="235">
        <v>308</v>
      </c>
      <c r="F29" s="235">
        <v>298</v>
      </c>
      <c r="G29" s="236">
        <v>325</v>
      </c>
      <c r="H29" s="451" t="s">
        <v>11</v>
      </c>
      <c r="I29" s="449" t="s">
        <v>11</v>
      </c>
    </row>
    <row r="30" spans="1:9" ht="15.75" thickBot="1" x14ac:dyDescent="0.3">
      <c r="A30" s="462"/>
      <c r="B30" s="228" t="s">
        <v>718</v>
      </c>
      <c r="C30" s="247">
        <v>44.15</v>
      </c>
      <c r="D30" s="244">
        <v>43.2</v>
      </c>
      <c r="E30" s="239">
        <v>42.7</v>
      </c>
      <c r="F30" s="240">
        <v>38.5</v>
      </c>
      <c r="G30" s="241">
        <v>41.5</v>
      </c>
      <c r="H30" s="452"/>
      <c r="I30" s="450"/>
    </row>
    <row r="31" spans="1:9" x14ac:dyDescent="0.25">
      <c r="A31" s="459" t="s">
        <v>687</v>
      </c>
      <c r="B31" s="227" t="s">
        <v>717</v>
      </c>
      <c r="C31" s="248">
        <v>2858</v>
      </c>
      <c r="D31" s="188">
        <v>2116</v>
      </c>
      <c r="E31" s="189">
        <v>1854</v>
      </c>
      <c r="F31" s="189">
        <v>2141</v>
      </c>
      <c r="G31" s="249">
        <v>2616</v>
      </c>
      <c r="H31" s="453"/>
      <c r="I31" s="455" t="s">
        <v>644</v>
      </c>
    </row>
    <row r="32" spans="1:9" ht="15.75" thickBot="1" x14ac:dyDescent="0.3">
      <c r="A32" s="460"/>
      <c r="B32" s="228" t="s">
        <v>718</v>
      </c>
      <c r="C32" s="243">
        <v>91.13</v>
      </c>
      <c r="D32" s="244">
        <v>78.63</v>
      </c>
      <c r="E32" s="239">
        <v>74.28</v>
      </c>
      <c r="F32" s="239">
        <v>76.38</v>
      </c>
      <c r="G32" s="241">
        <v>85.03</v>
      </c>
      <c r="H32" s="454"/>
      <c r="I32" s="456"/>
    </row>
    <row r="33" spans="1:9" x14ac:dyDescent="0.25">
      <c r="A33" s="459" t="s">
        <v>688</v>
      </c>
      <c r="B33" s="227" t="s">
        <v>717</v>
      </c>
      <c r="C33" s="248">
        <v>5707</v>
      </c>
      <c r="D33" s="188">
        <v>4872</v>
      </c>
      <c r="E33" s="189">
        <v>4612</v>
      </c>
      <c r="F33" s="189">
        <v>4043</v>
      </c>
      <c r="G33" s="249">
        <v>2120</v>
      </c>
      <c r="H33" s="453"/>
      <c r="I33" s="455" t="s">
        <v>645</v>
      </c>
    </row>
    <row r="34" spans="1:9" ht="15.75" thickBot="1" x14ac:dyDescent="0.3">
      <c r="A34" s="460"/>
      <c r="B34" s="228" t="s">
        <v>718</v>
      </c>
      <c r="C34" s="243">
        <v>96.59</v>
      </c>
      <c r="D34" s="244">
        <v>93.24</v>
      </c>
      <c r="E34" s="239">
        <v>87.68</v>
      </c>
      <c r="F34" s="239">
        <v>84.73</v>
      </c>
      <c r="G34" s="241">
        <v>70.150000000000006</v>
      </c>
      <c r="H34" s="454"/>
      <c r="I34" s="456"/>
    </row>
    <row r="35" spans="1:9" x14ac:dyDescent="0.25">
      <c r="A35" s="461" t="s">
        <v>689</v>
      </c>
      <c r="B35" s="227" t="s">
        <v>717</v>
      </c>
      <c r="C35" s="248">
        <v>1110</v>
      </c>
      <c r="D35" s="188">
        <v>1711</v>
      </c>
      <c r="E35" s="189">
        <v>1757</v>
      </c>
      <c r="F35" s="189">
        <v>1037</v>
      </c>
      <c r="G35" s="249">
        <v>1415</v>
      </c>
      <c r="H35" s="453"/>
      <c r="I35" s="455" t="s">
        <v>647</v>
      </c>
    </row>
    <row r="36" spans="1:9" ht="15.75" thickBot="1" x14ac:dyDescent="0.3">
      <c r="A36" s="462"/>
      <c r="B36" s="228" t="s">
        <v>718</v>
      </c>
      <c r="C36" s="243">
        <v>59.07</v>
      </c>
      <c r="D36" s="244">
        <v>77.64</v>
      </c>
      <c r="E36" s="239">
        <v>73.23</v>
      </c>
      <c r="F36" s="239">
        <v>53.82</v>
      </c>
      <c r="G36" s="241">
        <v>71.599999999999994</v>
      </c>
      <c r="H36" s="454"/>
      <c r="I36" s="456"/>
    </row>
    <row r="37" spans="1:9" x14ac:dyDescent="0.25">
      <c r="A37" s="463" t="s">
        <v>690</v>
      </c>
      <c r="B37" s="227" t="s">
        <v>717</v>
      </c>
      <c r="C37" s="248">
        <v>466</v>
      </c>
      <c r="D37" s="188">
        <v>431</v>
      </c>
      <c r="E37" s="189">
        <v>416</v>
      </c>
      <c r="F37" s="189">
        <v>416</v>
      </c>
      <c r="G37" s="249">
        <v>445</v>
      </c>
      <c r="H37" s="457" t="s">
        <v>726</v>
      </c>
      <c r="I37" s="449"/>
    </row>
    <row r="38" spans="1:9" ht="15.75" thickBot="1" x14ac:dyDescent="0.3">
      <c r="A38" s="464"/>
      <c r="B38" s="228" t="s">
        <v>718</v>
      </c>
      <c r="C38" s="242">
        <v>39.06</v>
      </c>
      <c r="D38" s="190">
        <v>33.83</v>
      </c>
      <c r="E38" s="191">
        <v>32.42</v>
      </c>
      <c r="F38" s="191">
        <v>30.9</v>
      </c>
      <c r="G38" s="192">
        <v>37.049999999999997</v>
      </c>
      <c r="H38" s="458"/>
      <c r="I38" s="450"/>
    </row>
    <row r="39" spans="1:9" x14ac:dyDescent="0.25">
      <c r="A39" s="461" t="s">
        <v>691</v>
      </c>
      <c r="B39" s="227" t="s">
        <v>717</v>
      </c>
      <c r="C39" s="248">
        <v>1016</v>
      </c>
      <c r="D39" s="188">
        <v>1149</v>
      </c>
      <c r="E39" s="189">
        <v>1399</v>
      </c>
      <c r="F39" s="189">
        <v>1649</v>
      </c>
      <c r="G39" s="249">
        <v>560</v>
      </c>
      <c r="H39" s="457" t="s">
        <v>727</v>
      </c>
      <c r="I39" s="449"/>
    </row>
    <row r="40" spans="1:9" ht="15.75" thickBot="1" x14ac:dyDescent="0.3">
      <c r="A40" s="462"/>
      <c r="B40" s="228" t="s">
        <v>718</v>
      </c>
      <c r="C40" s="243">
        <v>53.88</v>
      </c>
      <c r="D40" s="244">
        <v>57.22</v>
      </c>
      <c r="E40" s="239">
        <v>65.09</v>
      </c>
      <c r="F40" s="239">
        <v>71.92</v>
      </c>
      <c r="G40" s="192">
        <v>34.53</v>
      </c>
      <c r="H40" s="458"/>
      <c r="I40" s="450"/>
    </row>
    <row r="41" spans="1:9" x14ac:dyDescent="0.25">
      <c r="A41" s="463" t="s">
        <v>692</v>
      </c>
      <c r="B41" s="227" t="s">
        <v>717</v>
      </c>
      <c r="C41" s="248">
        <v>420</v>
      </c>
      <c r="D41" s="188">
        <v>325</v>
      </c>
      <c r="E41" s="189">
        <v>232</v>
      </c>
      <c r="F41" s="189">
        <v>395</v>
      </c>
      <c r="G41" s="249">
        <v>433</v>
      </c>
      <c r="H41" s="447" t="s">
        <v>728</v>
      </c>
      <c r="I41" s="449"/>
    </row>
    <row r="42" spans="1:9" ht="15.75" thickBot="1" x14ac:dyDescent="0.3">
      <c r="A42" s="464"/>
      <c r="B42" s="228" t="s">
        <v>718</v>
      </c>
      <c r="C42" s="242">
        <v>36.03</v>
      </c>
      <c r="D42" s="190">
        <v>24.58</v>
      </c>
      <c r="E42" s="191">
        <v>18.82</v>
      </c>
      <c r="F42" s="191">
        <v>31.87</v>
      </c>
      <c r="G42" s="192">
        <v>36.909999999999997</v>
      </c>
      <c r="H42" s="448"/>
      <c r="I42" s="450"/>
    </row>
    <row r="43" spans="1:9" x14ac:dyDescent="0.25">
      <c r="A43" s="461" t="s">
        <v>693</v>
      </c>
      <c r="B43" s="227" t="s">
        <v>717</v>
      </c>
      <c r="C43" s="248">
        <v>360</v>
      </c>
      <c r="D43" s="188">
        <v>454</v>
      </c>
      <c r="E43" s="189">
        <v>685</v>
      </c>
      <c r="F43" s="189">
        <v>351</v>
      </c>
      <c r="G43" s="249">
        <v>104</v>
      </c>
      <c r="H43" s="451" t="s">
        <v>11</v>
      </c>
      <c r="I43" s="449" t="s">
        <v>11</v>
      </c>
    </row>
    <row r="44" spans="1:9" ht="15.75" thickBot="1" x14ac:dyDescent="0.3">
      <c r="A44" s="462"/>
      <c r="B44" s="228" t="s">
        <v>718</v>
      </c>
      <c r="C44" s="242">
        <v>24.15</v>
      </c>
      <c r="D44" s="190">
        <v>31.61</v>
      </c>
      <c r="E44" s="239">
        <v>46.91</v>
      </c>
      <c r="F44" s="191">
        <v>21.66</v>
      </c>
      <c r="G44" s="192">
        <v>9.59</v>
      </c>
      <c r="H44" s="452"/>
      <c r="I44" s="450"/>
    </row>
    <row r="45" spans="1:9" x14ac:dyDescent="0.25">
      <c r="A45" s="459" t="s">
        <v>694</v>
      </c>
      <c r="B45" s="227" t="s">
        <v>717</v>
      </c>
      <c r="C45" s="248">
        <v>1674</v>
      </c>
      <c r="D45" s="188">
        <v>798</v>
      </c>
      <c r="E45" s="189">
        <v>502</v>
      </c>
      <c r="F45" s="189">
        <v>982</v>
      </c>
      <c r="G45" s="249">
        <v>336</v>
      </c>
      <c r="H45" s="453"/>
      <c r="I45" s="455" t="s">
        <v>648</v>
      </c>
    </row>
    <row r="46" spans="1:9" ht="15.75" thickBot="1" x14ac:dyDescent="0.3">
      <c r="A46" s="460"/>
      <c r="B46" s="228" t="s">
        <v>718</v>
      </c>
      <c r="C46" s="243">
        <v>82.15</v>
      </c>
      <c r="D46" s="244">
        <v>45.25</v>
      </c>
      <c r="E46" s="240">
        <v>34.770000000000003</v>
      </c>
      <c r="F46" s="239">
        <v>53.8</v>
      </c>
      <c r="G46" s="245">
        <v>22.43</v>
      </c>
      <c r="H46" s="454"/>
      <c r="I46" s="456"/>
    </row>
  </sheetData>
  <mergeCells count="54">
    <mergeCell ref="A21:A22"/>
    <mergeCell ref="A11:A12"/>
    <mergeCell ref="A13:A14"/>
    <mergeCell ref="A15:A16"/>
    <mergeCell ref="A17:A18"/>
    <mergeCell ref="A19:A20"/>
    <mergeCell ref="A45:A46"/>
    <mergeCell ref="A23:A24"/>
    <mergeCell ref="A25:A26"/>
    <mergeCell ref="A27:A28"/>
    <mergeCell ref="A31:A32"/>
    <mergeCell ref="A29:A30"/>
    <mergeCell ref="A33:A34"/>
    <mergeCell ref="A35:A36"/>
    <mergeCell ref="A37:A38"/>
    <mergeCell ref="A39:A40"/>
    <mergeCell ref="A41:A42"/>
    <mergeCell ref="A43:A44"/>
    <mergeCell ref="H11:H12"/>
    <mergeCell ref="I11:I12"/>
    <mergeCell ref="H13:H14"/>
    <mergeCell ref="I13:I14"/>
    <mergeCell ref="H15:H16"/>
    <mergeCell ref="I15:I16"/>
    <mergeCell ref="H17:H18"/>
    <mergeCell ref="I17:I18"/>
    <mergeCell ref="H19:H20"/>
    <mergeCell ref="I19:I20"/>
    <mergeCell ref="H21:H22"/>
    <mergeCell ref="I21:I22"/>
    <mergeCell ref="H23:H24"/>
    <mergeCell ref="I23:I24"/>
    <mergeCell ref="H25:H26"/>
    <mergeCell ref="I25:I26"/>
    <mergeCell ref="H27:H28"/>
    <mergeCell ref="I27:I28"/>
    <mergeCell ref="H29:H30"/>
    <mergeCell ref="I29:I30"/>
    <mergeCell ref="H31:H32"/>
    <mergeCell ref="I31:I32"/>
    <mergeCell ref="H33:H34"/>
    <mergeCell ref="I33:I34"/>
    <mergeCell ref="H35:H36"/>
    <mergeCell ref="I35:I36"/>
    <mergeCell ref="H37:H38"/>
    <mergeCell ref="I37:I38"/>
    <mergeCell ref="H39:H40"/>
    <mergeCell ref="I39:I40"/>
    <mergeCell ref="H41:H42"/>
    <mergeCell ref="I41:I42"/>
    <mergeCell ref="H43:H44"/>
    <mergeCell ref="I43:I44"/>
    <mergeCell ref="H45:H46"/>
    <mergeCell ref="I45:I46"/>
  </mergeCells>
  <pageMargins left="0.7" right="0.7" top="0.75" bottom="0.75" header="0.3" footer="0.3"/>
  <pageSetup paperSize="9" scale="73"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
  <sheetViews>
    <sheetView tabSelected="1" workbookViewId="0">
      <selection activeCell="A4" sqref="A4"/>
    </sheetView>
  </sheetViews>
  <sheetFormatPr defaultRowHeight="15" x14ac:dyDescent="0.25"/>
  <cols>
    <col min="1" max="1" width="8.7109375" customWidth="1"/>
    <col min="2" max="2" width="6.42578125" customWidth="1"/>
    <col min="3" max="3" width="8.28515625" customWidth="1"/>
    <col min="4" max="4" width="34.85546875" customWidth="1"/>
    <col min="5" max="5" width="11.28515625" customWidth="1"/>
    <col min="6" max="6" width="10.85546875" customWidth="1"/>
    <col min="7" max="7" width="12.85546875" customWidth="1"/>
    <col min="8" max="8" width="13.7109375" customWidth="1"/>
    <col min="9" max="9" width="17.28515625" customWidth="1"/>
    <col min="10" max="10" width="19.28515625" customWidth="1"/>
    <col min="11" max="11" width="70.42578125" customWidth="1"/>
    <col min="256" max="256" width="38.85546875" customWidth="1"/>
    <col min="257" max="257" width="12.7109375" customWidth="1"/>
    <col min="258" max="259" width="6.42578125" customWidth="1"/>
    <col min="260" max="260" width="35" customWidth="1"/>
    <col min="261" max="261" width="15.7109375" customWidth="1"/>
    <col min="262" max="262" width="12.85546875" customWidth="1"/>
    <col min="263" max="263" width="12" customWidth="1"/>
    <col min="264" max="264" width="12.85546875" customWidth="1"/>
    <col min="265" max="265" width="12.140625" customWidth="1"/>
    <col min="266" max="266" width="14.85546875" customWidth="1"/>
    <col min="267" max="267" width="42" customWidth="1"/>
    <col min="512" max="512" width="38.85546875" customWidth="1"/>
    <col min="513" max="513" width="12.7109375" customWidth="1"/>
    <col min="514" max="515" width="6.42578125" customWidth="1"/>
    <col min="516" max="516" width="35" customWidth="1"/>
    <col min="517" max="517" width="15.7109375" customWidth="1"/>
    <col min="518" max="518" width="12.85546875" customWidth="1"/>
    <col min="519" max="519" width="12" customWidth="1"/>
    <col min="520" max="520" width="12.85546875" customWidth="1"/>
    <col min="521" max="521" width="12.140625" customWidth="1"/>
    <col min="522" max="522" width="14.85546875" customWidth="1"/>
    <col min="523" max="523" width="42" customWidth="1"/>
    <col min="768" max="768" width="38.85546875" customWidth="1"/>
    <col min="769" max="769" width="12.7109375" customWidth="1"/>
    <col min="770" max="771" width="6.42578125" customWidth="1"/>
    <col min="772" max="772" width="35" customWidth="1"/>
    <col min="773" max="773" width="15.7109375" customWidth="1"/>
    <col min="774" max="774" width="12.85546875" customWidth="1"/>
    <col min="775" max="775" width="12" customWidth="1"/>
    <col min="776" max="776" width="12.85546875" customWidth="1"/>
    <col min="777" max="777" width="12.140625" customWidth="1"/>
    <col min="778" max="778" width="14.85546875" customWidth="1"/>
    <col min="779" max="779" width="42" customWidth="1"/>
    <col min="1024" max="1024" width="38.85546875" customWidth="1"/>
    <col min="1025" max="1025" width="12.7109375" customWidth="1"/>
    <col min="1026" max="1027" width="6.42578125" customWidth="1"/>
    <col min="1028" max="1028" width="35" customWidth="1"/>
    <col min="1029" max="1029" width="15.7109375" customWidth="1"/>
    <col min="1030" max="1030" width="12.85546875" customWidth="1"/>
    <col min="1031" max="1031" width="12" customWidth="1"/>
    <col min="1032" max="1032" width="12.85546875" customWidth="1"/>
    <col min="1033" max="1033" width="12.140625" customWidth="1"/>
    <col min="1034" max="1034" width="14.85546875" customWidth="1"/>
    <col min="1035" max="1035" width="42" customWidth="1"/>
    <col min="1280" max="1280" width="38.85546875" customWidth="1"/>
    <col min="1281" max="1281" width="12.7109375" customWidth="1"/>
    <col min="1282" max="1283" width="6.42578125" customWidth="1"/>
    <col min="1284" max="1284" width="35" customWidth="1"/>
    <col min="1285" max="1285" width="15.7109375" customWidth="1"/>
    <col min="1286" max="1286" width="12.85546875" customWidth="1"/>
    <col min="1287" max="1287" width="12" customWidth="1"/>
    <col min="1288" max="1288" width="12.85546875" customWidth="1"/>
    <col min="1289" max="1289" width="12.140625" customWidth="1"/>
    <col min="1290" max="1290" width="14.85546875" customWidth="1"/>
    <col min="1291" max="1291" width="42" customWidth="1"/>
    <col min="1536" max="1536" width="38.85546875" customWidth="1"/>
    <col min="1537" max="1537" width="12.7109375" customWidth="1"/>
    <col min="1538" max="1539" width="6.42578125" customWidth="1"/>
    <col min="1540" max="1540" width="35" customWidth="1"/>
    <col min="1541" max="1541" width="15.7109375" customWidth="1"/>
    <col min="1542" max="1542" width="12.85546875" customWidth="1"/>
    <col min="1543" max="1543" width="12" customWidth="1"/>
    <col min="1544" max="1544" width="12.85546875" customWidth="1"/>
    <col min="1545" max="1545" width="12.140625" customWidth="1"/>
    <col min="1546" max="1546" width="14.85546875" customWidth="1"/>
    <col min="1547" max="1547" width="42" customWidth="1"/>
    <col min="1792" max="1792" width="38.85546875" customWidth="1"/>
    <col min="1793" max="1793" width="12.7109375" customWidth="1"/>
    <col min="1794" max="1795" width="6.42578125" customWidth="1"/>
    <col min="1796" max="1796" width="35" customWidth="1"/>
    <col min="1797" max="1797" width="15.7109375" customWidth="1"/>
    <col min="1798" max="1798" width="12.85546875" customWidth="1"/>
    <col min="1799" max="1799" width="12" customWidth="1"/>
    <col min="1800" max="1800" width="12.85546875" customWidth="1"/>
    <col min="1801" max="1801" width="12.140625" customWidth="1"/>
    <col min="1802" max="1802" width="14.85546875" customWidth="1"/>
    <col min="1803" max="1803" width="42" customWidth="1"/>
    <col min="2048" max="2048" width="38.85546875" customWidth="1"/>
    <col min="2049" max="2049" width="12.7109375" customWidth="1"/>
    <col min="2050" max="2051" width="6.42578125" customWidth="1"/>
    <col min="2052" max="2052" width="35" customWidth="1"/>
    <col min="2053" max="2053" width="15.7109375" customWidth="1"/>
    <col min="2054" max="2054" width="12.85546875" customWidth="1"/>
    <col min="2055" max="2055" width="12" customWidth="1"/>
    <col min="2056" max="2056" width="12.85546875" customWidth="1"/>
    <col min="2057" max="2057" width="12.140625" customWidth="1"/>
    <col min="2058" max="2058" width="14.85546875" customWidth="1"/>
    <col min="2059" max="2059" width="42" customWidth="1"/>
    <col min="2304" max="2304" width="38.85546875" customWidth="1"/>
    <col min="2305" max="2305" width="12.7109375" customWidth="1"/>
    <col min="2306" max="2307" width="6.42578125" customWidth="1"/>
    <col min="2308" max="2308" width="35" customWidth="1"/>
    <col min="2309" max="2309" width="15.7109375" customWidth="1"/>
    <col min="2310" max="2310" width="12.85546875" customWidth="1"/>
    <col min="2311" max="2311" width="12" customWidth="1"/>
    <col min="2312" max="2312" width="12.85546875" customWidth="1"/>
    <col min="2313" max="2313" width="12.140625" customWidth="1"/>
    <col min="2314" max="2314" width="14.85546875" customWidth="1"/>
    <col min="2315" max="2315" width="42" customWidth="1"/>
    <col min="2560" max="2560" width="38.85546875" customWidth="1"/>
    <col min="2561" max="2561" width="12.7109375" customWidth="1"/>
    <col min="2562" max="2563" width="6.42578125" customWidth="1"/>
    <col min="2564" max="2564" width="35" customWidth="1"/>
    <col min="2565" max="2565" width="15.7109375" customWidth="1"/>
    <col min="2566" max="2566" width="12.85546875" customWidth="1"/>
    <col min="2567" max="2567" width="12" customWidth="1"/>
    <col min="2568" max="2568" width="12.85546875" customWidth="1"/>
    <col min="2569" max="2569" width="12.140625" customWidth="1"/>
    <col min="2570" max="2570" width="14.85546875" customWidth="1"/>
    <col min="2571" max="2571" width="42" customWidth="1"/>
    <col min="2816" max="2816" width="38.85546875" customWidth="1"/>
    <col min="2817" max="2817" width="12.7109375" customWidth="1"/>
    <col min="2818" max="2819" width="6.42578125" customWidth="1"/>
    <col min="2820" max="2820" width="35" customWidth="1"/>
    <col min="2821" max="2821" width="15.7109375" customWidth="1"/>
    <col min="2822" max="2822" width="12.85546875" customWidth="1"/>
    <col min="2823" max="2823" width="12" customWidth="1"/>
    <col min="2824" max="2824" width="12.85546875" customWidth="1"/>
    <col min="2825" max="2825" width="12.140625" customWidth="1"/>
    <col min="2826" max="2826" width="14.85546875" customWidth="1"/>
    <col min="2827" max="2827" width="42" customWidth="1"/>
    <col min="3072" max="3072" width="38.85546875" customWidth="1"/>
    <col min="3073" max="3073" width="12.7109375" customWidth="1"/>
    <col min="3074" max="3075" width="6.42578125" customWidth="1"/>
    <col min="3076" max="3076" width="35" customWidth="1"/>
    <col min="3077" max="3077" width="15.7109375" customWidth="1"/>
    <col min="3078" max="3078" width="12.85546875" customWidth="1"/>
    <col min="3079" max="3079" width="12" customWidth="1"/>
    <col min="3080" max="3080" width="12.85546875" customWidth="1"/>
    <col min="3081" max="3081" width="12.140625" customWidth="1"/>
    <col min="3082" max="3082" width="14.85546875" customWidth="1"/>
    <col min="3083" max="3083" width="42" customWidth="1"/>
    <col min="3328" max="3328" width="38.85546875" customWidth="1"/>
    <col min="3329" max="3329" width="12.7109375" customWidth="1"/>
    <col min="3330" max="3331" width="6.42578125" customWidth="1"/>
    <col min="3332" max="3332" width="35" customWidth="1"/>
    <col min="3333" max="3333" width="15.7109375" customWidth="1"/>
    <col min="3334" max="3334" width="12.85546875" customWidth="1"/>
    <col min="3335" max="3335" width="12" customWidth="1"/>
    <col min="3336" max="3336" width="12.85546875" customWidth="1"/>
    <col min="3337" max="3337" width="12.140625" customWidth="1"/>
    <col min="3338" max="3338" width="14.85546875" customWidth="1"/>
    <col min="3339" max="3339" width="42" customWidth="1"/>
    <col min="3584" max="3584" width="38.85546875" customWidth="1"/>
    <col min="3585" max="3585" width="12.7109375" customWidth="1"/>
    <col min="3586" max="3587" width="6.42578125" customWidth="1"/>
    <col min="3588" max="3588" width="35" customWidth="1"/>
    <col min="3589" max="3589" width="15.7109375" customWidth="1"/>
    <col min="3590" max="3590" width="12.85546875" customWidth="1"/>
    <col min="3591" max="3591" width="12" customWidth="1"/>
    <col min="3592" max="3592" width="12.85546875" customWidth="1"/>
    <col min="3593" max="3593" width="12.140625" customWidth="1"/>
    <col min="3594" max="3594" width="14.85546875" customWidth="1"/>
    <col min="3595" max="3595" width="42" customWidth="1"/>
    <col min="3840" max="3840" width="38.85546875" customWidth="1"/>
    <col min="3841" max="3841" width="12.7109375" customWidth="1"/>
    <col min="3842" max="3843" width="6.42578125" customWidth="1"/>
    <col min="3844" max="3844" width="35" customWidth="1"/>
    <col min="3845" max="3845" width="15.7109375" customWidth="1"/>
    <col min="3846" max="3846" width="12.85546875" customWidth="1"/>
    <col min="3847" max="3847" width="12" customWidth="1"/>
    <col min="3848" max="3848" width="12.85546875" customWidth="1"/>
    <col min="3849" max="3849" width="12.140625" customWidth="1"/>
    <col min="3850" max="3850" width="14.85546875" customWidth="1"/>
    <col min="3851" max="3851" width="42" customWidth="1"/>
    <col min="4096" max="4096" width="38.85546875" customWidth="1"/>
    <col min="4097" max="4097" width="12.7109375" customWidth="1"/>
    <col min="4098" max="4099" width="6.42578125" customWidth="1"/>
    <col min="4100" max="4100" width="35" customWidth="1"/>
    <col min="4101" max="4101" width="15.7109375" customWidth="1"/>
    <col min="4102" max="4102" width="12.85546875" customWidth="1"/>
    <col min="4103" max="4103" width="12" customWidth="1"/>
    <col min="4104" max="4104" width="12.85546875" customWidth="1"/>
    <col min="4105" max="4105" width="12.140625" customWidth="1"/>
    <col min="4106" max="4106" width="14.85546875" customWidth="1"/>
    <col min="4107" max="4107" width="42" customWidth="1"/>
    <col min="4352" max="4352" width="38.85546875" customWidth="1"/>
    <col min="4353" max="4353" width="12.7109375" customWidth="1"/>
    <col min="4354" max="4355" width="6.42578125" customWidth="1"/>
    <col min="4356" max="4356" width="35" customWidth="1"/>
    <col min="4357" max="4357" width="15.7109375" customWidth="1"/>
    <col min="4358" max="4358" width="12.85546875" customWidth="1"/>
    <col min="4359" max="4359" width="12" customWidth="1"/>
    <col min="4360" max="4360" width="12.85546875" customWidth="1"/>
    <col min="4361" max="4361" width="12.140625" customWidth="1"/>
    <col min="4362" max="4362" width="14.85546875" customWidth="1"/>
    <col min="4363" max="4363" width="42" customWidth="1"/>
    <col min="4608" max="4608" width="38.85546875" customWidth="1"/>
    <col min="4609" max="4609" width="12.7109375" customWidth="1"/>
    <col min="4610" max="4611" width="6.42578125" customWidth="1"/>
    <col min="4612" max="4612" width="35" customWidth="1"/>
    <col min="4613" max="4613" width="15.7109375" customWidth="1"/>
    <col min="4614" max="4614" width="12.85546875" customWidth="1"/>
    <col min="4615" max="4615" width="12" customWidth="1"/>
    <col min="4616" max="4616" width="12.85546875" customWidth="1"/>
    <col min="4617" max="4617" width="12.140625" customWidth="1"/>
    <col min="4618" max="4618" width="14.85546875" customWidth="1"/>
    <col min="4619" max="4619" width="42" customWidth="1"/>
    <col min="4864" max="4864" width="38.85546875" customWidth="1"/>
    <col min="4865" max="4865" width="12.7109375" customWidth="1"/>
    <col min="4866" max="4867" width="6.42578125" customWidth="1"/>
    <col min="4868" max="4868" width="35" customWidth="1"/>
    <col min="4869" max="4869" width="15.7109375" customWidth="1"/>
    <col min="4870" max="4870" width="12.85546875" customWidth="1"/>
    <col min="4871" max="4871" width="12" customWidth="1"/>
    <col min="4872" max="4872" width="12.85546875" customWidth="1"/>
    <col min="4873" max="4873" width="12.140625" customWidth="1"/>
    <col min="4874" max="4874" width="14.85546875" customWidth="1"/>
    <col min="4875" max="4875" width="42" customWidth="1"/>
    <col min="5120" max="5120" width="38.85546875" customWidth="1"/>
    <col min="5121" max="5121" width="12.7109375" customWidth="1"/>
    <col min="5122" max="5123" width="6.42578125" customWidth="1"/>
    <col min="5124" max="5124" width="35" customWidth="1"/>
    <col min="5125" max="5125" width="15.7109375" customWidth="1"/>
    <col min="5126" max="5126" width="12.85546875" customWidth="1"/>
    <col min="5127" max="5127" width="12" customWidth="1"/>
    <col min="5128" max="5128" width="12.85546875" customWidth="1"/>
    <col min="5129" max="5129" width="12.140625" customWidth="1"/>
    <col min="5130" max="5130" width="14.85546875" customWidth="1"/>
    <col min="5131" max="5131" width="42" customWidth="1"/>
    <col min="5376" max="5376" width="38.85546875" customWidth="1"/>
    <col min="5377" max="5377" width="12.7109375" customWidth="1"/>
    <col min="5378" max="5379" width="6.42578125" customWidth="1"/>
    <col min="5380" max="5380" width="35" customWidth="1"/>
    <col min="5381" max="5381" width="15.7109375" customWidth="1"/>
    <col min="5382" max="5382" width="12.85546875" customWidth="1"/>
    <col min="5383" max="5383" width="12" customWidth="1"/>
    <col min="5384" max="5384" width="12.85546875" customWidth="1"/>
    <col min="5385" max="5385" width="12.140625" customWidth="1"/>
    <col min="5386" max="5386" width="14.85546875" customWidth="1"/>
    <col min="5387" max="5387" width="42" customWidth="1"/>
    <col min="5632" max="5632" width="38.85546875" customWidth="1"/>
    <col min="5633" max="5633" width="12.7109375" customWidth="1"/>
    <col min="5634" max="5635" width="6.42578125" customWidth="1"/>
    <col min="5636" max="5636" width="35" customWidth="1"/>
    <col min="5637" max="5637" width="15.7109375" customWidth="1"/>
    <col min="5638" max="5638" width="12.85546875" customWidth="1"/>
    <col min="5639" max="5639" width="12" customWidth="1"/>
    <col min="5640" max="5640" width="12.85546875" customWidth="1"/>
    <col min="5641" max="5641" width="12.140625" customWidth="1"/>
    <col min="5642" max="5642" width="14.85546875" customWidth="1"/>
    <col min="5643" max="5643" width="42" customWidth="1"/>
    <col min="5888" max="5888" width="38.85546875" customWidth="1"/>
    <col min="5889" max="5889" width="12.7109375" customWidth="1"/>
    <col min="5890" max="5891" width="6.42578125" customWidth="1"/>
    <col min="5892" max="5892" width="35" customWidth="1"/>
    <col min="5893" max="5893" width="15.7109375" customWidth="1"/>
    <col min="5894" max="5894" width="12.85546875" customWidth="1"/>
    <col min="5895" max="5895" width="12" customWidth="1"/>
    <col min="5896" max="5896" width="12.85546875" customWidth="1"/>
    <col min="5897" max="5897" width="12.140625" customWidth="1"/>
    <col min="5898" max="5898" width="14.85546875" customWidth="1"/>
    <col min="5899" max="5899" width="42" customWidth="1"/>
    <col min="6144" max="6144" width="38.85546875" customWidth="1"/>
    <col min="6145" max="6145" width="12.7109375" customWidth="1"/>
    <col min="6146" max="6147" width="6.42578125" customWidth="1"/>
    <col min="6148" max="6148" width="35" customWidth="1"/>
    <col min="6149" max="6149" width="15.7109375" customWidth="1"/>
    <col min="6150" max="6150" width="12.85546875" customWidth="1"/>
    <col min="6151" max="6151" width="12" customWidth="1"/>
    <col min="6152" max="6152" width="12.85546875" customWidth="1"/>
    <col min="6153" max="6153" width="12.140625" customWidth="1"/>
    <col min="6154" max="6154" width="14.85546875" customWidth="1"/>
    <col min="6155" max="6155" width="42" customWidth="1"/>
    <col min="6400" max="6400" width="38.85546875" customWidth="1"/>
    <col min="6401" max="6401" width="12.7109375" customWidth="1"/>
    <col min="6402" max="6403" width="6.42578125" customWidth="1"/>
    <col min="6404" max="6404" width="35" customWidth="1"/>
    <col min="6405" max="6405" width="15.7109375" customWidth="1"/>
    <col min="6406" max="6406" width="12.85546875" customWidth="1"/>
    <col min="6407" max="6407" width="12" customWidth="1"/>
    <col min="6408" max="6408" width="12.85546875" customWidth="1"/>
    <col min="6409" max="6409" width="12.140625" customWidth="1"/>
    <col min="6410" max="6410" width="14.85546875" customWidth="1"/>
    <col min="6411" max="6411" width="42" customWidth="1"/>
    <col min="6656" max="6656" width="38.85546875" customWidth="1"/>
    <col min="6657" max="6657" width="12.7109375" customWidth="1"/>
    <col min="6658" max="6659" width="6.42578125" customWidth="1"/>
    <col min="6660" max="6660" width="35" customWidth="1"/>
    <col min="6661" max="6661" width="15.7109375" customWidth="1"/>
    <col min="6662" max="6662" width="12.85546875" customWidth="1"/>
    <col min="6663" max="6663" width="12" customWidth="1"/>
    <col min="6664" max="6664" width="12.85546875" customWidth="1"/>
    <col min="6665" max="6665" width="12.140625" customWidth="1"/>
    <col min="6666" max="6666" width="14.85546875" customWidth="1"/>
    <col min="6667" max="6667" width="42" customWidth="1"/>
    <col min="6912" max="6912" width="38.85546875" customWidth="1"/>
    <col min="6913" max="6913" width="12.7109375" customWidth="1"/>
    <col min="6914" max="6915" width="6.42578125" customWidth="1"/>
    <col min="6916" max="6916" width="35" customWidth="1"/>
    <col min="6917" max="6917" width="15.7109375" customWidth="1"/>
    <col min="6918" max="6918" width="12.85546875" customWidth="1"/>
    <col min="6919" max="6919" width="12" customWidth="1"/>
    <col min="6920" max="6920" width="12.85546875" customWidth="1"/>
    <col min="6921" max="6921" width="12.140625" customWidth="1"/>
    <col min="6922" max="6922" width="14.85546875" customWidth="1"/>
    <col min="6923" max="6923" width="42" customWidth="1"/>
    <col min="7168" max="7168" width="38.85546875" customWidth="1"/>
    <col min="7169" max="7169" width="12.7109375" customWidth="1"/>
    <col min="7170" max="7171" width="6.42578125" customWidth="1"/>
    <col min="7172" max="7172" width="35" customWidth="1"/>
    <col min="7173" max="7173" width="15.7109375" customWidth="1"/>
    <col min="7174" max="7174" width="12.85546875" customWidth="1"/>
    <col min="7175" max="7175" width="12" customWidth="1"/>
    <col min="7176" max="7176" width="12.85546875" customWidth="1"/>
    <col min="7177" max="7177" width="12.140625" customWidth="1"/>
    <col min="7178" max="7178" width="14.85546875" customWidth="1"/>
    <col min="7179" max="7179" width="42" customWidth="1"/>
    <col min="7424" max="7424" width="38.85546875" customWidth="1"/>
    <col min="7425" max="7425" width="12.7109375" customWidth="1"/>
    <col min="7426" max="7427" width="6.42578125" customWidth="1"/>
    <col min="7428" max="7428" width="35" customWidth="1"/>
    <col min="7429" max="7429" width="15.7109375" customWidth="1"/>
    <col min="7430" max="7430" width="12.85546875" customWidth="1"/>
    <col min="7431" max="7431" width="12" customWidth="1"/>
    <col min="7432" max="7432" width="12.85546875" customWidth="1"/>
    <col min="7433" max="7433" width="12.140625" customWidth="1"/>
    <col min="7434" max="7434" width="14.85546875" customWidth="1"/>
    <col min="7435" max="7435" width="42" customWidth="1"/>
    <col min="7680" max="7680" width="38.85546875" customWidth="1"/>
    <col min="7681" max="7681" width="12.7109375" customWidth="1"/>
    <col min="7682" max="7683" width="6.42578125" customWidth="1"/>
    <col min="7684" max="7684" width="35" customWidth="1"/>
    <col min="7685" max="7685" width="15.7109375" customWidth="1"/>
    <col min="7686" max="7686" width="12.85546875" customWidth="1"/>
    <col min="7687" max="7687" width="12" customWidth="1"/>
    <col min="7688" max="7688" width="12.85546875" customWidth="1"/>
    <col min="7689" max="7689" width="12.140625" customWidth="1"/>
    <col min="7690" max="7690" width="14.85546875" customWidth="1"/>
    <col min="7691" max="7691" width="42" customWidth="1"/>
    <col min="7936" max="7936" width="38.85546875" customWidth="1"/>
    <col min="7937" max="7937" width="12.7109375" customWidth="1"/>
    <col min="7938" max="7939" width="6.42578125" customWidth="1"/>
    <col min="7940" max="7940" width="35" customWidth="1"/>
    <col min="7941" max="7941" width="15.7109375" customWidth="1"/>
    <col min="7942" max="7942" width="12.85546875" customWidth="1"/>
    <col min="7943" max="7943" width="12" customWidth="1"/>
    <col min="7944" max="7944" width="12.85546875" customWidth="1"/>
    <col min="7945" max="7945" width="12.140625" customWidth="1"/>
    <col min="7946" max="7946" width="14.85546875" customWidth="1"/>
    <col min="7947" max="7947" width="42" customWidth="1"/>
    <col min="8192" max="8192" width="38.85546875" customWidth="1"/>
    <col min="8193" max="8193" width="12.7109375" customWidth="1"/>
    <col min="8194" max="8195" width="6.42578125" customWidth="1"/>
    <col min="8196" max="8196" width="35" customWidth="1"/>
    <col min="8197" max="8197" width="15.7109375" customWidth="1"/>
    <col min="8198" max="8198" width="12.85546875" customWidth="1"/>
    <col min="8199" max="8199" width="12" customWidth="1"/>
    <col min="8200" max="8200" width="12.85546875" customWidth="1"/>
    <col min="8201" max="8201" width="12.140625" customWidth="1"/>
    <col min="8202" max="8202" width="14.85546875" customWidth="1"/>
    <col min="8203" max="8203" width="42" customWidth="1"/>
    <col min="8448" max="8448" width="38.85546875" customWidth="1"/>
    <col min="8449" max="8449" width="12.7109375" customWidth="1"/>
    <col min="8450" max="8451" width="6.42578125" customWidth="1"/>
    <col min="8452" max="8452" width="35" customWidth="1"/>
    <col min="8453" max="8453" width="15.7109375" customWidth="1"/>
    <col min="8454" max="8454" width="12.85546875" customWidth="1"/>
    <col min="8455" max="8455" width="12" customWidth="1"/>
    <col min="8456" max="8456" width="12.85546875" customWidth="1"/>
    <col min="8457" max="8457" width="12.140625" customWidth="1"/>
    <col min="8458" max="8458" width="14.85546875" customWidth="1"/>
    <col min="8459" max="8459" width="42" customWidth="1"/>
    <col min="8704" max="8704" width="38.85546875" customWidth="1"/>
    <col min="8705" max="8705" width="12.7109375" customWidth="1"/>
    <col min="8706" max="8707" width="6.42578125" customWidth="1"/>
    <col min="8708" max="8708" width="35" customWidth="1"/>
    <col min="8709" max="8709" width="15.7109375" customWidth="1"/>
    <col min="8710" max="8710" width="12.85546875" customWidth="1"/>
    <col min="8711" max="8711" width="12" customWidth="1"/>
    <col min="8712" max="8712" width="12.85546875" customWidth="1"/>
    <col min="8713" max="8713" width="12.140625" customWidth="1"/>
    <col min="8714" max="8714" width="14.85546875" customWidth="1"/>
    <col min="8715" max="8715" width="42" customWidth="1"/>
    <col min="8960" max="8960" width="38.85546875" customWidth="1"/>
    <col min="8961" max="8961" width="12.7109375" customWidth="1"/>
    <col min="8962" max="8963" width="6.42578125" customWidth="1"/>
    <col min="8964" max="8964" width="35" customWidth="1"/>
    <col min="8965" max="8965" width="15.7109375" customWidth="1"/>
    <col min="8966" max="8966" width="12.85546875" customWidth="1"/>
    <col min="8967" max="8967" width="12" customWidth="1"/>
    <col min="8968" max="8968" width="12.85546875" customWidth="1"/>
    <col min="8969" max="8969" width="12.140625" customWidth="1"/>
    <col min="8970" max="8970" width="14.85546875" customWidth="1"/>
    <col min="8971" max="8971" width="42" customWidth="1"/>
    <col min="9216" max="9216" width="38.85546875" customWidth="1"/>
    <col min="9217" max="9217" width="12.7109375" customWidth="1"/>
    <col min="9218" max="9219" width="6.42578125" customWidth="1"/>
    <col min="9220" max="9220" width="35" customWidth="1"/>
    <col min="9221" max="9221" width="15.7109375" customWidth="1"/>
    <col min="9222" max="9222" width="12.85546875" customWidth="1"/>
    <col min="9223" max="9223" width="12" customWidth="1"/>
    <col min="9224" max="9224" width="12.85546875" customWidth="1"/>
    <col min="9225" max="9225" width="12.140625" customWidth="1"/>
    <col min="9226" max="9226" width="14.85546875" customWidth="1"/>
    <col min="9227" max="9227" width="42" customWidth="1"/>
    <col min="9472" max="9472" width="38.85546875" customWidth="1"/>
    <col min="9473" max="9473" width="12.7109375" customWidth="1"/>
    <col min="9474" max="9475" width="6.42578125" customWidth="1"/>
    <col min="9476" max="9476" width="35" customWidth="1"/>
    <col min="9477" max="9477" width="15.7109375" customWidth="1"/>
    <col min="9478" max="9478" width="12.85546875" customWidth="1"/>
    <col min="9479" max="9479" width="12" customWidth="1"/>
    <col min="9480" max="9480" width="12.85546875" customWidth="1"/>
    <col min="9481" max="9481" width="12.140625" customWidth="1"/>
    <col min="9482" max="9482" width="14.85546875" customWidth="1"/>
    <col min="9483" max="9483" width="42" customWidth="1"/>
    <col min="9728" max="9728" width="38.85546875" customWidth="1"/>
    <col min="9729" max="9729" width="12.7109375" customWidth="1"/>
    <col min="9730" max="9731" width="6.42578125" customWidth="1"/>
    <col min="9732" max="9732" width="35" customWidth="1"/>
    <col min="9733" max="9733" width="15.7109375" customWidth="1"/>
    <col min="9734" max="9734" width="12.85546875" customWidth="1"/>
    <col min="9735" max="9735" width="12" customWidth="1"/>
    <col min="9736" max="9736" width="12.85546875" customWidth="1"/>
    <col min="9737" max="9737" width="12.140625" customWidth="1"/>
    <col min="9738" max="9738" width="14.85546875" customWidth="1"/>
    <col min="9739" max="9739" width="42" customWidth="1"/>
    <col min="9984" max="9984" width="38.85546875" customWidth="1"/>
    <col min="9985" max="9985" width="12.7109375" customWidth="1"/>
    <col min="9986" max="9987" width="6.42578125" customWidth="1"/>
    <col min="9988" max="9988" width="35" customWidth="1"/>
    <col min="9989" max="9989" width="15.7109375" customWidth="1"/>
    <col min="9990" max="9990" width="12.85546875" customWidth="1"/>
    <col min="9991" max="9991" width="12" customWidth="1"/>
    <col min="9992" max="9992" width="12.85546875" customWidth="1"/>
    <col min="9993" max="9993" width="12.140625" customWidth="1"/>
    <col min="9994" max="9994" width="14.85546875" customWidth="1"/>
    <col min="9995" max="9995" width="42" customWidth="1"/>
    <col min="10240" max="10240" width="38.85546875" customWidth="1"/>
    <col min="10241" max="10241" width="12.7109375" customWidth="1"/>
    <col min="10242" max="10243" width="6.42578125" customWidth="1"/>
    <col min="10244" max="10244" width="35" customWidth="1"/>
    <col min="10245" max="10245" width="15.7109375" customWidth="1"/>
    <col min="10246" max="10246" width="12.85546875" customWidth="1"/>
    <col min="10247" max="10247" width="12" customWidth="1"/>
    <col min="10248" max="10248" width="12.85546875" customWidth="1"/>
    <col min="10249" max="10249" width="12.140625" customWidth="1"/>
    <col min="10250" max="10250" width="14.85546875" customWidth="1"/>
    <col min="10251" max="10251" width="42" customWidth="1"/>
    <col min="10496" max="10496" width="38.85546875" customWidth="1"/>
    <col min="10497" max="10497" width="12.7109375" customWidth="1"/>
    <col min="10498" max="10499" width="6.42578125" customWidth="1"/>
    <col min="10500" max="10500" width="35" customWidth="1"/>
    <col min="10501" max="10501" width="15.7109375" customWidth="1"/>
    <col min="10502" max="10502" width="12.85546875" customWidth="1"/>
    <col min="10503" max="10503" width="12" customWidth="1"/>
    <col min="10504" max="10504" width="12.85546875" customWidth="1"/>
    <col min="10505" max="10505" width="12.140625" customWidth="1"/>
    <col min="10506" max="10506" width="14.85546875" customWidth="1"/>
    <col min="10507" max="10507" width="42" customWidth="1"/>
    <col min="10752" max="10752" width="38.85546875" customWidth="1"/>
    <col min="10753" max="10753" width="12.7109375" customWidth="1"/>
    <col min="10754" max="10755" width="6.42578125" customWidth="1"/>
    <col min="10756" max="10756" width="35" customWidth="1"/>
    <col min="10757" max="10757" width="15.7109375" customWidth="1"/>
    <col min="10758" max="10758" width="12.85546875" customWidth="1"/>
    <col min="10759" max="10759" width="12" customWidth="1"/>
    <col min="10760" max="10760" width="12.85546875" customWidth="1"/>
    <col min="10761" max="10761" width="12.140625" customWidth="1"/>
    <col min="10762" max="10762" width="14.85546875" customWidth="1"/>
    <col min="10763" max="10763" width="42" customWidth="1"/>
    <col min="11008" max="11008" width="38.85546875" customWidth="1"/>
    <col min="11009" max="11009" width="12.7109375" customWidth="1"/>
    <col min="11010" max="11011" width="6.42578125" customWidth="1"/>
    <col min="11012" max="11012" width="35" customWidth="1"/>
    <col min="11013" max="11013" width="15.7109375" customWidth="1"/>
    <col min="11014" max="11014" width="12.85546875" customWidth="1"/>
    <col min="11015" max="11015" width="12" customWidth="1"/>
    <col min="11016" max="11016" width="12.85546875" customWidth="1"/>
    <col min="11017" max="11017" width="12.140625" customWidth="1"/>
    <col min="11018" max="11018" width="14.85546875" customWidth="1"/>
    <col min="11019" max="11019" width="42" customWidth="1"/>
    <col min="11264" max="11264" width="38.85546875" customWidth="1"/>
    <col min="11265" max="11265" width="12.7109375" customWidth="1"/>
    <col min="11266" max="11267" width="6.42578125" customWidth="1"/>
    <col min="11268" max="11268" width="35" customWidth="1"/>
    <col min="11269" max="11269" width="15.7109375" customWidth="1"/>
    <col min="11270" max="11270" width="12.85546875" customWidth="1"/>
    <col min="11271" max="11271" width="12" customWidth="1"/>
    <col min="11272" max="11272" width="12.85546875" customWidth="1"/>
    <col min="11273" max="11273" width="12.140625" customWidth="1"/>
    <col min="11274" max="11274" width="14.85546875" customWidth="1"/>
    <col min="11275" max="11275" width="42" customWidth="1"/>
    <col min="11520" max="11520" width="38.85546875" customWidth="1"/>
    <col min="11521" max="11521" width="12.7109375" customWidth="1"/>
    <col min="11522" max="11523" width="6.42578125" customWidth="1"/>
    <col min="11524" max="11524" width="35" customWidth="1"/>
    <col min="11525" max="11525" width="15.7109375" customWidth="1"/>
    <col min="11526" max="11526" width="12.85546875" customWidth="1"/>
    <col min="11527" max="11527" width="12" customWidth="1"/>
    <col min="11528" max="11528" width="12.85546875" customWidth="1"/>
    <col min="11529" max="11529" width="12.140625" customWidth="1"/>
    <col min="11530" max="11530" width="14.85546875" customWidth="1"/>
    <col min="11531" max="11531" width="42" customWidth="1"/>
    <col min="11776" max="11776" width="38.85546875" customWidth="1"/>
    <col min="11777" max="11777" width="12.7109375" customWidth="1"/>
    <col min="11778" max="11779" width="6.42578125" customWidth="1"/>
    <col min="11780" max="11780" width="35" customWidth="1"/>
    <col min="11781" max="11781" width="15.7109375" customWidth="1"/>
    <col min="11782" max="11782" width="12.85546875" customWidth="1"/>
    <col min="11783" max="11783" width="12" customWidth="1"/>
    <col min="11784" max="11784" width="12.85546875" customWidth="1"/>
    <col min="11785" max="11785" width="12.140625" customWidth="1"/>
    <col min="11786" max="11786" width="14.85546875" customWidth="1"/>
    <col min="11787" max="11787" width="42" customWidth="1"/>
    <col min="12032" max="12032" width="38.85546875" customWidth="1"/>
    <col min="12033" max="12033" width="12.7109375" customWidth="1"/>
    <col min="12034" max="12035" width="6.42578125" customWidth="1"/>
    <col min="12036" max="12036" width="35" customWidth="1"/>
    <col min="12037" max="12037" width="15.7109375" customWidth="1"/>
    <col min="12038" max="12038" width="12.85546875" customWidth="1"/>
    <col min="12039" max="12039" width="12" customWidth="1"/>
    <col min="12040" max="12040" width="12.85546875" customWidth="1"/>
    <col min="12041" max="12041" width="12.140625" customWidth="1"/>
    <col min="12042" max="12042" width="14.85546875" customWidth="1"/>
    <col min="12043" max="12043" width="42" customWidth="1"/>
    <col min="12288" max="12288" width="38.85546875" customWidth="1"/>
    <col min="12289" max="12289" width="12.7109375" customWidth="1"/>
    <col min="12290" max="12291" width="6.42578125" customWidth="1"/>
    <col min="12292" max="12292" width="35" customWidth="1"/>
    <col min="12293" max="12293" width="15.7109375" customWidth="1"/>
    <col min="12294" max="12294" width="12.85546875" customWidth="1"/>
    <col min="12295" max="12295" width="12" customWidth="1"/>
    <col min="12296" max="12296" width="12.85546875" customWidth="1"/>
    <col min="12297" max="12297" width="12.140625" customWidth="1"/>
    <col min="12298" max="12298" width="14.85546875" customWidth="1"/>
    <col min="12299" max="12299" width="42" customWidth="1"/>
    <col min="12544" max="12544" width="38.85546875" customWidth="1"/>
    <col min="12545" max="12545" width="12.7109375" customWidth="1"/>
    <col min="12546" max="12547" width="6.42578125" customWidth="1"/>
    <col min="12548" max="12548" width="35" customWidth="1"/>
    <col min="12549" max="12549" width="15.7109375" customWidth="1"/>
    <col min="12550" max="12550" width="12.85546875" customWidth="1"/>
    <col min="12551" max="12551" width="12" customWidth="1"/>
    <col min="12552" max="12552" width="12.85546875" customWidth="1"/>
    <col min="12553" max="12553" width="12.140625" customWidth="1"/>
    <col min="12554" max="12554" width="14.85546875" customWidth="1"/>
    <col min="12555" max="12555" width="42" customWidth="1"/>
    <col min="12800" max="12800" width="38.85546875" customWidth="1"/>
    <col min="12801" max="12801" width="12.7109375" customWidth="1"/>
    <col min="12802" max="12803" width="6.42578125" customWidth="1"/>
    <col min="12804" max="12804" width="35" customWidth="1"/>
    <col min="12805" max="12805" width="15.7109375" customWidth="1"/>
    <col min="12806" max="12806" width="12.85546875" customWidth="1"/>
    <col min="12807" max="12807" width="12" customWidth="1"/>
    <col min="12808" max="12808" width="12.85546875" customWidth="1"/>
    <col min="12809" max="12809" width="12.140625" customWidth="1"/>
    <col min="12810" max="12810" width="14.85546875" customWidth="1"/>
    <col min="12811" max="12811" width="42" customWidth="1"/>
    <col min="13056" max="13056" width="38.85546875" customWidth="1"/>
    <col min="13057" max="13057" width="12.7109375" customWidth="1"/>
    <col min="13058" max="13059" width="6.42578125" customWidth="1"/>
    <col min="13060" max="13060" width="35" customWidth="1"/>
    <col min="13061" max="13061" width="15.7109375" customWidth="1"/>
    <col min="13062" max="13062" width="12.85546875" customWidth="1"/>
    <col min="13063" max="13063" width="12" customWidth="1"/>
    <col min="13064" max="13064" width="12.85546875" customWidth="1"/>
    <col min="13065" max="13065" width="12.140625" customWidth="1"/>
    <col min="13066" max="13066" width="14.85546875" customWidth="1"/>
    <col min="13067" max="13067" width="42" customWidth="1"/>
    <col min="13312" max="13312" width="38.85546875" customWidth="1"/>
    <col min="13313" max="13313" width="12.7109375" customWidth="1"/>
    <col min="13314" max="13315" width="6.42578125" customWidth="1"/>
    <col min="13316" max="13316" width="35" customWidth="1"/>
    <col min="13317" max="13317" width="15.7109375" customWidth="1"/>
    <col min="13318" max="13318" width="12.85546875" customWidth="1"/>
    <col min="13319" max="13319" width="12" customWidth="1"/>
    <col min="13320" max="13320" width="12.85546875" customWidth="1"/>
    <col min="13321" max="13321" width="12.140625" customWidth="1"/>
    <col min="13322" max="13322" width="14.85546875" customWidth="1"/>
    <col min="13323" max="13323" width="42" customWidth="1"/>
    <col min="13568" max="13568" width="38.85546875" customWidth="1"/>
    <col min="13569" max="13569" width="12.7109375" customWidth="1"/>
    <col min="13570" max="13571" width="6.42578125" customWidth="1"/>
    <col min="13572" max="13572" width="35" customWidth="1"/>
    <col min="13573" max="13573" width="15.7109375" customWidth="1"/>
    <col min="13574" max="13574" width="12.85546875" customWidth="1"/>
    <col min="13575" max="13575" width="12" customWidth="1"/>
    <col min="13576" max="13576" width="12.85546875" customWidth="1"/>
    <col min="13577" max="13577" width="12.140625" customWidth="1"/>
    <col min="13578" max="13578" width="14.85546875" customWidth="1"/>
    <col min="13579" max="13579" width="42" customWidth="1"/>
    <col min="13824" max="13824" width="38.85546875" customWidth="1"/>
    <col min="13825" max="13825" width="12.7109375" customWidth="1"/>
    <col min="13826" max="13827" width="6.42578125" customWidth="1"/>
    <col min="13828" max="13828" width="35" customWidth="1"/>
    <col min="13829" max="13829" width="15.7109375" customWidth="1"/>
    <col min="13830" max="13830" width="12.85546875" customWidth="1"/>
    <col min="13831" max="13831" width="12" customWidth="1"/>
    <col min="13832" max="13832" width="12.85546875" customWidth="1"/>
    <col min="13833" max="13833" width="12.140625" customWidth="1"/>
    <col min="13834" max="13834" width="14.85546875" customWidth="1"/>
    <col min="13835" max="13835" width="42" customWidth="1"/>
    <col min="14080" max="14080" width="38.85546875" customWidth="1"/>
    <col min="14081" max="14081" width="12.7109375" customWidth="1"/>
    <col min="14082" max="14083" width="6.42578125" customWidth="1"/>
    <col min="14084" max="14084" width="35" customWidth="1"/>
    <col min="14085" max="14085" width="15.7109375" customWidth="1"/>
    <col min="14086" max="14086" width="12.85546875" customWidth="1"/>
    <col min="14087" max="14087" width="12" customWidth="1"/>
    <col min="14088" max="14088" width="12.85546875" customWidth="1"/>
    <col min="14089" max="14089" width="12.140625" customWidth="1"/>
    <col min="14090" max="14090" width="14.85546875" customWidth="1"/>
    <col min="14091" max="14091" width="42" customWidth="1"/>
    <col min="14336" max="14336" width="38.85546875" customWidth="1"/>
    <col min="14337" max="14337" width="12.7109375" customWidth="1"/>
    <col min="14338" max="14339" width="6.42578125" customWidth="1"/>
    <col min="14340" max="14340" width="35" customWidth="1"/>
    <col min="14341" max="14341" width="15.7109375" customWidth="1"/>
    <col min="14342" max="14342" width="12.85546875" customWidth="1"/>
    <col min="14343" max="14343" width="12" customWidth="1"/>
    <col min="14344" max="14344" width="12.85546875" customWidth="1"/>
    <col min="14345" max="14345" width="12.140625" customWidth="1"/>
    <col min="14346" max="14346" width="14.85546875" customWidth="1"/>
    <col min="14347" max="14347" width="42" customWidth="1"/>
    <col min="14592" max="14592" width="38.85546875" customWidth="1"/>
    <col min="14593" max="14593" width="12.7109375" customWidth="1"/>
    <col min="14594" max="14595" width="6.42578125" customWidth="1"/>
    <col min="14596" max="14596" width="35" customWidth="1"/>
    <col min="14597" max="14597" width="15.7109375" customWidth="1"/>
    <col min="14598" max="14598" width="12.85546875" customWidth="1"/>
    <col min="14599" max="14599" width="12" customWidth="1"/>
    <col min="14600" max="14600" width="12.85546875" customWidth="1"/>
    <col min="14601" max="14601" width="12.140625" customWidth="1"/>
    <col min="14602" max="14602" width="14.85546875" customWidth="1"/>
    <col min="14603" max="14603" width="42" customWidth="1"/>
    <col min="14848" max="14848" width="38.85546875" customWidth="1"/>
    <col min="14849" max="14849" width="12.7109375" customWidth="1"/>
    <col min="14850" max="14851" width="6.42578125" customWidth="1"/>
    <col min="14852" max="14852" width="35" customWidth="1"/>
    <col min="14853" max="14853" width="15.7109375" customWidth="1"/>
    <col min="14854" max="14854" width="12.85546875" customWidth="1"/>
    <col min="14855" max="14855" width="12" customWidth="1"/>
    <col min="14856" max="14856" width="12.85546875" customWidth="1"/>
    <col min="14857" max="14857" width="12.140625" customWidth="1"/>
    <col min="14858" max="14858" width="14.85546875" customWidth="1"/>
    <col min="14859" max="14859" width="42" customWidth="1"/>
    <col min="15104" max="15104" width="38.85546875" customWidth="1"/>
    <col min="15105" max="15105" width="12.7109375" customWidth="1"/>
    <col min="15106" max="15107" width="6.42578125" customWidth="1"/>
    <col min="15108" max="15108" width="35" customWidth="1"/>
    <col min="15109" max="15109" width="15.7109375" customWidth="1"/>
    <col min="15110" max="15110" width="12.85546875" customWidth="1"/>
    <col min="15111" max="15111" width="12" customWidth="1"/>
    <col min="15112" max="15112" width="12.85546875" customWidth="1"/>
    <col min="15113" max="15113" width="12.140625" customWidth="1"/>
    <col min="15114" max="15114" width="14.85546875" customWidth="1"/>
    <col min="15115" max="15115" width="42" customWidth="1"/>
    <col min="15360" max="15360" width="38.85546875" customWidth="1"/>
    <col min="15361" max="15361" width="12.7109375" customWidth="1"/>
    <col min="15362" max="15363" width="6.42578125" customWidth="1"/>
    <col min="15364" max="15364" width="35" customWidth="1"/>
    <col min="15365" max="15365" width="15.7109375" customWidth="1"/>
    <col min="15366" max="15366" width="12.85546875" customWidth="1"/>
    <col min="15367" max="15367" width="12" customWidth="1"/>
    <col min="15368" max="15368" width="12.85546875" customWidth="1"/>
    <col min="15369" max="15369" width="12.140625" customWidth="1"/>
    <col min="15370" max="15370" width="14.85546875" customWidth="1"/>
    <col min="15371" max="15371" width="42" customWidth="1"/>
    <col min="15616" max="15616" width="38.85546875" customWidth="1"/>
    <col min="15617" max="15617" width="12.7109375" customWidth="1"/>
    <col min="15618" max="15619" width="6.42578125" customWidth="1"/>
    <col min="15620" max="15620" width="35" customWidth="1"/>
    <col min="15621" max="15621" width="15.7109375" customWidth="1"/>
    <col min="15622" max="15622" width="12.85546875" customWidth="1"/>
    <col min="15623" max="15623" width="12" customWidth="1"/>
    <col min="15624" max="15624" width="12.85546875" customWidth="1"/>
    <col min="15625" max="15625" width="12.140625" customWidth="1"/>
    <col min="15626" max="15626" width="14.85546875" customWidth="1"/>
    <col min="15627" max="15627" width="42" customWidth="1"/>
    <col min="15872" max="15872" width="38.85546875" customWidth="1"/>
    <col min="15873" max="15873" width="12.7109375" customWidth="1"/>
    <col min="15874" max="15875" width="6.42578125" customWidth="1"/>
    <col min="15876" max="15876" width="35" customWidth="1"/>
    <col min="15877" max="15877" width="15.7109375" customWidth="1"/>
    <col min="15878" max="15878" width="12.85546875" customWidth="1"/>
    <col min="15879" max="15879" width="12" customWidth="1"/>
    <col min="15880" max="15880" width="12.85546875" customWidth="1"/>
    <col min="15881" max="15881" width="12.140625" customWidth="1"/>
    <col min="15882" max="15882" width="14.85546875" customWidth="1"/>
    <col min="15883" max="15883" width="42" customWidth="1"/>
    <col min="16128" max="16128" width="38.85546875" customWidth="1"/>
    <col min="16129" max="16129" width="12.7109375" customWidth="1"/>
    <col min="16130" max="16131" width="6.42578125" customWidth="1"/>
    <col min="16132" max="16132" width="35" customWidth="1"/>
    <col min="16133" max="16133" width="15.7109375" customWidth="1"/>
    <col min="16134" max="16134" width="12.85546875" customWidth="1"/>
    <col min="16135" max="16135" width="12" customWidth="1"/>
    <col min="16136" max="16136" width="12.85546875" customWidth="1"/>
    <col min="16137" max="16137" width="12.140625" customWidth="1"/>
    <col min="16138" max="16138" width="14.85546875" customWidth="1"/>
    <col min="16139" max="16139" width="42" customWidth="1"/>
  </cols>
  <sheetData>
    <row r="1" spans="1:11" ht="15.75" x14ac:dyDescent="0.25">
      <c r="A1" s="329" t="s">
        <v>836</v>
      </c>
    </row>
    <row r="3" spans="1:11" ht="15.75" x14ac:dyDescent="0.25">
      <c r="A3" s="314" t="s">
        <v>770</v>
      </c>
      <c r="B3" s="125"/>
      <c r="C3" s="125"/>
      <c r="D3" s="125"/>
      <c r="E3" s="125"/>
      <c r="F3" s="125"/>
      <c r="G3" s="125"/>
      <c r="H3" s="125"/>
      <c r="I3" s="125"/>
      <c r="J3" s="125"/>
      <c r="K3" s="125"/>
    </row>
    <row r="4" spans="1:11" ht="15.75" x14ac:dyDescent="0.25">
      <c r="A4" s="312" t="s">
        <v>840</v>
      </c>
      <c r="B4" s="125"/>
      <c r="C4" s="125"/>
      <c r="D4" s="125"/>
      <c r="E4" s="125"/>
      <c r="F4" s="125"/>
      <c r="G4" s="125"/>
      <c r="H4" s="125"/>
      <c r="I4" s="125"/>
      <c r="J4" s="125"/>
      <c r="K4" s="125"/>
    </row>
    <row r="6" spans="1:11" ht="15.75" thickBot="1" x14ac:dyDescent="0.3"/>
    <row r="7" spans="1:11" s="252" customFormat="1" ht="45.75" thickBot="1" x14ac:dyDescent="0.3">
      <c r="A7" s="253" t="s">
        <v>1</v>
      </c>
      <c r="B7" s="254" t="s">
        <v>737</v>
      </c>
      <c r="C7" s="130" t="s">
        <v>738</v>
      </c>
      <c r="D7" s="130" t="s">
        <v>739</v>
      </c>
      <c r="E7" s="130" t="s">
        <v>740</v>
      </c>
      <c r="F7" s="130" t="s">
        <v>756</v>
      </c>
      <c r="G7" s="130" t="s">
        <v>776</v>
      </c>
      <c r="H7" s="130" t="s">
        <v>741</v>
      </c>
      <c r="I7" s="130" t="s">
        <v>742</v>
      </c>
      <c r="J7" s="130" t="s">
        <v>743</v>
      </c>
      <c r="K7" s="255" t="s">
        <v>744</v>
      </c>
    </row>
    <row r="8" spans="1:11" x14ac:dyDescent="0.25">
      <c r="A8" s="467" t="s">
        <v>677</v>
      </c>
      <c r="B8" s="256" t="s">
        <v>58</v>
      </c>
      <c r="C8" s="257">
        <v>15</v>
      </c>
      <c r="D8" s="257" t="s">
        <v>745</v>
      </c>
      <c r="E8" s="257">
        <v>64</v>
      </c>
      <c r="F8" s="257" t="s">
        <v>746</v>
      </c>
      <c r="G8" s="257" t="s">
        <v>747</v>
      </c>
      <c r="H8" s="257">
        <v>168</v>
      </c>
      <c r="I8" s="257">
        <v>231</v>
      </c>
      <c r="J8" s="257">
        <v>98</v>
      </c>
      <c r="K8" s="258" t="s">
        <v>748</v>
      </c>
    </row>
    <row r="9" spans="1:11" ht="15.75" thickBot="1" x14ac:dyDescent="0.3">
      <c r="A9" s="468"/>
      <c r="B9" s="259" t="s">
        <v>58</v>
      </c>
      <c r="C9" s="260">
        <v>17</v>
      </c>
      <c r="D9" s="260" t="s">
        <v>749</v>
      </c>
      <c r="E9" s="260">
        <v>50</v>
      </c>
      <c r="F9" s="260" t="s">
        <v>750</v>
      </c>
      <c r="G9" s="260" t="s">
        <v>747</v>
      </c>
      <c r="H9" s="260">
        <v>178</v>
      </c>
      <c r="I9" s="260">
        <v>226</v>
      </c>
      <c r="J9" s="260">
        <v>100</v>
      </c>
      <c r="K9" s="121" t="s">
        <v>751</v>
      </c>
    </row>
    <row r="10" spans="1:11" x14ac:dyDescent="0.25">
      <c r="A10" s="467" t="s">
        <v>687</v>
      </c>
      <c r="B10" s="256" t="s">
        <v>58</v>
      </c>
      <c r="C10" s="257">
        <v>15</v>
      </c>
      <c r="D10" s="257" t="s">
        <v>752</v>
      </c>
      <c r="E10" s="257">
        <v>56</v>
      </c>
      <c r="F10" s="257" t="s">
        <v>750</v>
      </c>
      <c r="G10" s="257" t="s">
        <v>747</v>
      </c>
      <c r="H10" s="257">
        <v>155</v>
      </c>
      <c r="I10" s="257">
        <v>202</v>
      </c>
      <c r="J10" s="257">
        <v>100</v>
      </c>
      <c r="K10" s="258" t="s">
        <v>753</v>
      </c>
    </row>
    <row r="11" spans="1:11" ht="15.75" thickBot="1" x14ac:dyDescent="0.3">
      <c r="A11" s="468"/>
      <c r="B11" s="261" t="s">
        <v>58</v>
      </c>
      <c r="C11" s="260">
        <v>17</v>
      </c>
      <c r="D11" s="260" t="s">
        <v>754</v>
      </c>
      <c r="E11" s="260">
        <v>50</v>
      </c>
      <c r="F11" s="260" t="s">
        <v>750</v>
      </c>
      <c r="G11" s="260" t="s">
        <v>747</v>
      </c>
      <c r="H11" s="260">
        <v>155</v>
      </c>
      <c r="I11" s="260">
        <v>202</v>
      </c>
      <c r="J11" s="260">
        <v>100</v>
      </c>
      <c r="K11" s="121" t="s">
        <v>755</v>
      </c>
    </row>
  </sheetData>
  <mergeCells count="2">
    <mergeCell ref="A8:A9"/>
    <mergeCell ref="A10:A11"/>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D83BA409FEA174BB6E12A838B618002" ma:contentTypeVersion="7" ma:contentTypeDescription="Create a new document." ma:contentTypeScope="" ma:versionID="b6a435edc449c66a91622cbef1a778b7">
  <xsd:schema xmlns:xsd="http://www.w3.org/2001/XMLSchema" xmlns:p="http://schemas.microsoft.com/office/2006/metadata/properties" xmlns:ns2="fa52ae8b-2b36-4137-9bde-d98e18ca3240" targetNamespace="http://schemas.microsoft.com/office/2006/metadata/properties" ma:root="true" ma:fieldsID="8ee56a6c5cb3262d7ad2ef0fd38a52de" ns2:_="">
    <xsd:import namespace="fa52ae8b-2b36-4137-9bde-d98e18ca3240"/>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a52ae8b-2b36-4137-9bde-d98e18ca3240"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fa52ae8b-2b36-4137-9bde-d98e18ca3240">Table</DocumentType>
    <FileFormat xmlns="fa52ae8b-2b36-4137-9bde-d98e18ca3240">XLSX</FileFormat>
    <IsDeleted xmlns="fa52ae8b-2b36-4137-9bde-d98e18ca3240">false</IsDeleted>
    <DocumentId xmlns="fa52ae8b-2b36-4137-9bde-d98e18ca3240">Table 2.XLSX</DocumentId>
    <TitleName xmlns="fa52ae8b-2b36-4137-9bde-d98e18ca3240">Table 2.XLSX</TitleName>
    <StageName xmlns="fa52ae8b-2b36-4137-9bde-d98e18ca3240" xsi:nil="true"/>
    <Checked_x0020_Out_x0020_To xmlns="fa52ae8b-2b36-4137-9bde-d98e18ca3240">
      <UserInfo>
        <DisplayName/>
        <AccountId xsi:nil="true"/>
        <AccountType/>
      </UserInfo>
    </Checked_x0020_Out_x0020_To>
  </documentManagement>
</p:properties>
</file>

<file path=customXml/itemProps1.xml><?xml version="1.0" encoding="utf-8"?>
<ds:datastoreItem xmlns:ds="http://schemas.openxmlformats.org/officeDocument/2006/customXml" ds:itemID="{A6A6A19B-C048-422F-BA1F-B45A6F6B49F9}"/>
</file>

<file path=customXml/itemProps2.xml><?xml version="1.0" encoding="utf-8"?>
<ds:datastoreItem xmlns:ds="http://schemas.openxmlformats.org/officeDocument/2006/customXml" ds:itemID="{BE3B943F-AB6B-450B-A89B-E96F5BDB94A7}"/>
</file>

<file path=customXml/itemProps3.xml><?xml version="1.0" encoding="utf-8"?>
<ds:datastoreItem xmlns:ds="http://schemas.openxmlformats.org/officeDocument/2006/customXml" ds:itemID="{18C00828-20E5-4327-966F-907FA5B0EDE7}"/>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Munkalapok</vt:lpstr>
      </vt:variant>
      <vt:variant>
        <vt:i4>9</vt:i4>
      </vt:variant>
      <vt:variant>
        <vt:lpstr>Névvel ellátott tartományok</vt:lpstr>
      </vt:variant>
      <vt:variant>
        <vt:i4>1</vt:i4>
      </vt:variant>
    </vt:vector>
  </HeadingPairs>
  <TitlesOfParts>
    <vt:vector size="10" baseType="lpstr">
      <vt:lpstr>List of STables</vt:lpstr>
      <vt:lpstr>STable1</vt:lpstr>
      <vt:lpstr>STable2</vt:lpstr>
      <vt:lpstr>STable3</vt:lpstr>
      <vt:lpstr>STable4</vt:lpstr>
      <vt:lpstr>STable5</vt:lpstr>
      <vt:lpstr>STable6</vt:lpstr>
      <vt:lpstr>STable7</vt:lpstr>
      <vt:lpstr>STable8</vt:lpstr>
      <vt:lpstr>STable5!_ENREF_3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rallyay.eva</dc:creator>
  <cp:lastModifiedBy>varallyay.eva</cp:lastModifiedBy>
  <cp:lastPrinted>2017-10-27T09:01:23Z</cp:lastPrinted>
  <dcterms:created xsi:type="dcterms:W3CDTF">2017-06-16T10:07:42Z</dcterms:created>
  <dcterms:modified xsi:type="dcterms:W3CDTF">2017-10-27T09:02: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D83BA409FEA174BB6E12A838B618002</vt:lpwstr>
  </property>
</Properties>
</file>